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5" yWindow="-15" windowWidth="14520" windowHeight="729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5" i="1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65"/>
  <c r="D66"/>
  <c r="D67"/>
  <c r="D68"/>
  <c r="D69"/>
  <c r="D70"/>
  <c r="D71"/>
  <c r="D72"/>
  <c r="D73"/>
  <c r="D74"/>
  <c r="D75"/>
  <c r="D76"/>
  <c r="D77"/>
  <c r="D78"/>
  <c r="D79"/>
  <c r="D80"/>
  <c r="D81"/>
  <c r="D82"/>
  <c r="D83"/>
  <c r="D84"/>
  <c r="D85"/>
  <c r="D86"/>
  <c r="D87"/>
  <c r="D88"/>
  <c r="D89"/>
  <c r="D90"/>
  <c r="D91"/>
  <c r="D92"/>
  <c r="D93"/>
  <c r="D94"/>
  <c r="D95"/>
  <c r="D96"/>
  <c r="D97"/>
  <c r="D98"/>
  <c r="D99"/>
  <c r="D100"/>
  <c r="D101"/>
  <c r="D102"/>
  <c r="D103"/>
  <c r="D104"/>
  <c r="D105"/>
  <c r="D106"/>
  <c r="D107"/>
  <c r="D108"/>
  <c r="D109"/>
  <c r="D110"/>
  <c r="D111"/>
  <c r="D112"/>
  <c r="D113"/>
  <c r="D114"/>
  <c r="D115"/>
  <c r="D116"/>
  <c r="D117"/>
  <c r="D118"/>
  <c r="D119"/>
  <c r="D120"/>
  <c r="D121"/>
  <c r="D122"/>
  <c r="D123"/>
  <c r="D124"/>
  <c r="D125"/>
  <c r="D126"/>
  <c r="D127"/>
  <c r="D128"/>
  <c r="D129"/>
  <c r="D130"/>
  <c r="D131"/>
  <c r="D132"/>
  <c r="D133"/>
  <c r="D134"/>
  <c r="D135"/>
  <c r="D136"/>
  <c r="D137"/>
  <c r="D138"/>
  <c r="D139"/>
  <c r="D140"/>
  <c r="D141"/>
  <c r="D142"/>
  <c r="D143"/>
  <c r="D144"/>
  <c r="D145"/>
  <c r="D146"/>
  <c r="D147"/>
  <c r="D148"/>
  <c r="D149"/>
  <c r="D150"/>
  <c r="D151"/>
  <c r="D152"/>
  <c r="D153"/>
  <c r="D154"/>
  <c r="D155"/>
  <c r="D156"/>
  <c r="D157"/>
  <c r="D158"/>
  <c r="D159"/>
  <c r="D160"/>
  <c r="D161"/>
  <c r="D162"/>
  <c r="D163"/>
  <c r="D164"/>
  <c r="D165"/>
  <c r="D166"/>
  <c r="D167"/>
  <c r="D168"/>
  <c r="D169"/>
  <c r="D170"/>
  <c r="D171"/>
  <c r="D172"/>
  <c r="D173"/>
  <c r="D174"/>
  <c r="D175"/>
  <c r="D176"/>
  <c r="D177"/>
  <c r="D178"/>
  <c r="D179"/>
  <c r="D180"/>
  <c r="D181"/>
  <c r="D182"/>
  <c r="D183"/>
  <c r="D184"/>
  <c r="D185"/>
  <c r="D186"/>
  <c r="D187"/>
  <c r="D188"/>
  <c r="D189"/>
  <c r="D190"/>
  <c r="D191"/>
  <c r="D192"/>
  <c r="D193"/>
  <c r="D194"/>
  <c r="D195"/>
  <c r="D196"/>
  <c r="D197"/>
  <c r="D198"/>
  <c r="D199"/>
  <c r="D200"/>
  <c r="D201"/>
  <c r="D202"/>
  <c r="D203"/>
  <c r="D204"/>
  <c r="D205"/>
  <c r="D206"/>
  <c r="D207"/>
  <c r="D208"/>
  <c r="D209"/>
  <c r="D210"/>
  <c r="D211"/>
  <c r="D212"/>
  <c r="D213"/>
  <c r="D214"/>
  <c r="D215"/>
  <c r="D216"/>
  <c r="D217"/>
  <c r="D218"/>
  <c r="D219"/>
  <c r="D220"/>
  <c r="D221"/>
  <c r="D222"/>
  <c r="D223"/>
  <c r="D224"/>
  <c r="D225"/>
  <c r="D226"/>
  <c r="D227"/>
  <c r="D228"/>
  <c r="D229"/>
  <c r="D230"/>
  <c r="D231"/>
  <c r="D232"/>
  <c r="D233"/>
  <c r="D234"/>
  <c r="D235"/>
  <c r="D236"/>
  <c r="D237"/>
  <c r="D238"/>
  <c r="D239"/>
  <c r="D240"/>
  <c r="D241"/>
  <c r="D242"/>
  <c r="D243"/>
  <c r="D244"/>
  <c r="D245"/>
  <c r="D246"/>
  <c r="D247"/>
  <c r="D248"/>
  <c r="D249"/>
  <c r="D250"/>
  <c r="D251"/>
  <c r="D252"/>
  <c r="D253"/>
  <c r="D254"/>
  <c r="D255"/>
  <c r="D256"/>
  <c r="D257"/>
  <c r="D258"/>
  <c r="D259"/>
  <c r="D260"/>
  <c r="D261"/>
  <c r="D262"/>
  <c r="D263"/>
  <c r="D264"/>
  <c r="D265"/>
  <c r="D266"/>
  <c r="D267"/>
  <c r="D268"/>
  <c r="D269"/>
  <c r="D270"/>
  <c r="D271"/>
  <c r="D272"/>
  <c r="D273"/>
  <c r="D274"/>
  <c r="D275"/>
  <c r="D276"/>
  <c r="D277"/>
  <c r="D278"/>
  <c r="D279"/>
  <c r="D280"/>
  <c r="D281"/>
  <c r="D282"/>
  <c r="D283"/>
  <c r="D284"/>
  <c r="D285"/>
  <c r="D286"/>
  <c r="D287"/>
  <c r="D288"/>
  <c r="D289"/>
  <c r="D290"/>
  <c r="D291"/>
  <c r="D292"/>
  <c r="D293"/>
  <c r="D294"/>
  <c r="D295"/>
  <c r="D296"/>
  <c r="D297"/>
  <c r="D298"/>
  <c r="D299"/>
  <c r="D300"/>
  <c r="D301"/>
  <c r="D302"/>
  <c r="D303"/>
  <c r="D304"/>
  <c r="D305"/>
  <c r="D306"/>
  <c r="D307"/>
  <c r="D308"/>
  <c r="D4"/>
</calcChain>
</file>

<file path=xl/sharedStrings.xml><?xml version="1.0" encoding="utf-8"?>
<sst xmlns="http://schemas.openxmlformats.org/spreadsheetml/2006/main" count="13" uniqueCount="6">
  <si>
    <t>X</t>
  </si>
  <si>
    <t>Chromosome</t>
  </si>
  <si>
    <t>start</t>
  </si>
  <si>
    <t>end</t>
  </si>
  <si>
    <t>size</t>
  </si>
  <si>
    <t>Supplemental table S10. Predicted ncRNA candidate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Arial Unicode MS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308"/>
  <sheetViews>
    <sheetView tabSelected="1" workbookViewId="0"/>
  </sheetViews>
  <sheetFormatPr defaultRowHeight="15"/>
  <cols>
    <col min="1" max="1" width="14.28515625" style="2" customWidth="1"/>
    <col min="2" max="2" width="15.5703125" bestFit="1" customWidth="1"/>
    <col min="3" max="3" width="16.42578125" bestFit="1" customWidth="1"/>
  </cols>
  <sheetData>
    <row r="1" spans="1:4" ht="15.75">
      <c r="A1" s="1" t="s">
        <v>5</v>
      </c>
    </row>
    <row r="2" spans="1:4" ht="15.75">
      <c r="A2" s="1"/>
    </row>
    <row r="3" spans="1:4" s="5" customFormat="1">
      <c r="A3" s="4" t="s">
        <v>1</v>
      </c>
      <c r="B3" s="5" t="s">
        <v>2</v>
      </c>
      <c r="C3" s="5" t="s">
        <v>3</v>
      </c>
      <c r="D3" s="5" t="s">
        <v>4</v>
      </c>
    </row>
    <row r="4" spans="1:4" ht="15.75">
      <c r="A4" s="3">
        <v>1</v>
      </c>
      <c r="B4">
        <v>96363896</v>
      </c>
      <c r="C4">
        <v>96366458</v>
      </c>
      <c r="D4">
        <f>C4-B4</f>
        <v>2562</v>
      </c>
    </row>
    <row r="5" spans="1:4" ht="15.75">
      <c r="A5" s="3">
        <v>1</v>
      </c>
      <c r="B5">
        <v>138437614</v>
      </c>
      <c r="C5">
        <v>138443229</v>
      </c>
      <c r="D5">
        <f t="shared" ref="D5:D68" si="0">C5-B5</f>
        <v>5615</v>
      </c>
    </row>
    <row r="6" spans="1:4" ht="15.75">
      <c r="A6" s="3">
        <v>1</v>
      </c>
      <c r="B6">
        <v>183211576</v>
      </c>
      <c r="C6">
        <v>183214102</v>
      </c>
      <c r="D6">
        <f t="shared" si="0"/>
        <v>2526</v>
      </c>
    </row>
    <row r="7" spans="1:4" ht="15.75">
      <c r="A7" s="3">
        <v>10</v>
      </c>
      <c r="B7">
        <v>43378887</v>
      </c>
      <c r="C7">
        <v>43395769</v>
      </c>
      <c r="D7">
        <f t="shared" si="0"/>
        <v>16882</v>
      </c>
    </row>
    <row r="8" spans="1:4" ht="15.75">
      <c r="A8" s="3">
        <v>10</v>
      </c>
      <c r="B8">
        <v>43396941</v>
      </c>
      <c r="C8">
        <v>43445849</v>
      </c>
      <c r="D8">
        <f t="shared" si="0"/>
        <v>48908</v>
      </c>
    </row>
    <row r="9" spans="1:4" ht="15.75">
      <c r="A9" s="3">
        <v>10</v>
      </c>
      <c r="B9">
        <v>60388323</v>
      </c>
      <c r="C9">
        <v>60390837</v>
      </c>
      <c r="D9">
        <f t="shared" si="0"/>
        <v>2514</v>
      </c>
    </row>
    <row r="10" spans="1:4" ht="15.75">
      <c r="A10" s="3">
        <v>10</v>
      </c>
      <c r="B10">
        <v>84190117</v>
      </c>
      <c r="C10">
        <v>84192745</v>
      </c>
      <c r="D10">
        <f t="shared" si="0"/>
        <v>2628</v>
      </c>
    </row>
    <row r="11" spans="1:4" ht="15.75">
      <c r="A11" s="3">
        <v>12</v>
      </c>
      <c r="B11">
        <v>20705044</v>
      </c>
      <c r="C11">
        <v>20709373</v>
      </c>
      <c r="D11">
        <f t="shared" si="0"/>
        <v>4329</v>
      </c>
    </row>
    <row r="12" spans="1:4" ht="15.75">
      <c r="A12" s="3">
        <v>12</v>
      </c>
      <c r="B12">
        <v>70573449</v>
      </c>
      <c r="C12">
        <v>70576506</v>
      </c>
      <c r="D12">
        <f t="shared" si="0"/>
        <v>3057</v>
      </c>
    </row>
    <row r="13" spans="1:4" ht="15.75">
      <c r="A13" s="3">
        <v>12</v>
      </c>
      <c r="B13">
        <v>110216625</v>
      </c>
      <c r="C13">
        <v>110221447</v>
      </c>
      <c r="D13">
        <f t="shared" si="0"/>
        <v>4822</v>
      </c>
    </row>
    <row r="14" spans="1:4" ht="15.75">
      <c r="A14" s="3">
        <v>14</v>
      </c>
      <c r="B14">
        <v>25455645</v>
      </c>
      <c r="C14">
        <v>25459934</v>
      </c>
      <c r="D14">
        <f t="shared" si="0"/>
        <v>4289</v>
      </c>
    </row>
    <row r="15" spans="1:4" ht="15.75">
      <c r="A15" s="3">
        <v>14</v>
      </c>
      <c r="B15">
        <v>33945183</v>
      </c>
      <c r="C15">
        <v>33948403</v>
      </c>
      <c r="D15">
        <f t="shared" si="0"/>
        <v>3220</v>
      </c>
    </row>
    <row r="16" spans="1:4" ht="15.75">
      <c r="A16" s="3">
        <v>14</v>
      </c>
      <c r="B16">
        <v>35045645</v>
      </c>
      <c r="C16">
        <v>35049557</v>
      </c>
      <c r="D16">
        <f t="shared" si="0"/>
        <v>3912</v>
      </c>
    </row>
    <row r="17" spans="1:4" ht="15.75">
      <c r="A17" s="3">
        <v>14</v>
      </c>
      <c r="B17">
        <v>47300907</v>
      </c>
      <c r="C17">
        <v>47303619</v>
      </c>
      <c r="D17">
        <f t="shared" si="0"/>
        <v>2712</v>
      </c>
    </row>
    <row r="18" spans="1:4" ht="15.75">
      <c r="A18" s="3">
        <v>14</v>
      </c>
      <c r="B18">
        <v>47937392</v>
      </c>
      <c r="C18">
        <v>47942002</v>
      </c>
      <c r="D18">
        <f t="shared" si="0"/>
        <v>4610</v>
      </c>
    </row>
    <row r="19" spans="1:4" ht="15.75">
      <c r="A19" s="3">
        <v>14</v>
      </c>
      <c r="B19">
        <v>55149257</v>
      </c>
      <c r="C19">
        <v>55156829</v>
      </c>
      <c r="D19">
        <f t="shared" si="0"/>
        <v>7572</v>
      </c>
    </row>
    <row r="20" spans="1:4" ht="15.75">
      <c r="A20" s="3">
        <v>14</v>
      </c>
      <c r="B20">
        <v>61253593</v>
      </c>
      <c r="C20">
        <v>61285856</v>
      </c>
      <c r="D20">
        <f t="shared" si="0"/>
        <v>32263</v>
      </c>
    </row>
    <row r="21" spans="1:4" ht="15.75">
      <c r="A21" s="3">
        <v>14</v>
      </c>
      <c r="B21">
        <v>61287105</v>
      </c>
      <c r="C21">
        <v>61291050</v>
      </c>
      <c r="D21">
        <f t="shared" si="0"/>
        <v>3945</v>
      </c>
    </row>
    <row r="22" spans="1:4" ht="15.75">
      <c r="A22" s="3">
        <v>14</v>
      </c>
      <c r="B22">
        <v>65753885</v>
      </c>
      <c r="C22">
        <v>65762723</v>
      </c>
      <c r="D22">
        <f t="shared" si="0"/>
        <v>8838</v>
      </c>
    </row>
    <row r="23" spans="1:4" ht="15.75">
      <c r="A23" s="3">
        <v>14</v>
      </c>
      <c r="B23">
        <v>70492161</v>
      </c>
      <c r="C23">
        <v>70495793</v>
      </c>
      <c r="D23">
        <f t="shared" si="0"/>
        <v>3632</v>
      </c>
    </row>
    <row r="24" spans="1:4" ht="15.75">
      <c r="A24" s="3">
        <v>15</v>
      </c>
      <c r="B24">
        <v>3166321</v>
      </c>
      <c r="C24">
        <v>3169734</v>
      </c>
      <c r="D24">
        <f t="shared" si="0"/>
        <v>3413</v>
      </c>
    </row>
    <row r="25" spans="1:4" ht="15.75">
      <c r="A25" s="3">
        <v>15</v>
      </c>
      <c r="B25">
        <v>41862589</v>
      </c>
      <c r="C25">
        <v>41865473</v>
      </c>
      <c r="D25">
        <f t="shared" si="0"/>
        <v>2884</v>
      </c>
    </row>
    <row r="26" spans="1:4" ht="15.75">
      <c r="A26" s="3">
        <v>15</v>
      </c>
      <c r="B26">
        <v>48719011</v>
      </c>
      <c r="C26">
        <v>48721525</v>
      </c>
      <c r="D26">
        <f t="shared" si="0"/>
        <v>2514</v>
      </c>
    </row>
    <row r="27" spans="1:4" ht="15.75">
      <c r="A27" s="3">
        <v>15</v>
      </c>
      <c r="B27">
        <v>77337487</v>
      </c>
      <c r="C27">
        <v>77350080</v>
      </c>
      <c r="D27">
        <f t="shared" si="0"/>
        <v>12593</v>
      </c>
    </row>
    <row r="28" spans="1:4" ht="15.75">
      <c r="A28" s="3">
        <v>15</v>
      </c>
      <c r="B28">
        <v>101216393</v>
      </c>
      <c r="C28">
        <v>101218933</v>
      </c>
      <c r="D28">
        <f t="shared" si="0"/>
        <v>2540</v>
      </c>
    </row>
    <row r="29" spans="1:4" ht="15.75">
      <c r="A29" s="3">
        <v>16</v>
      </c>
      <c r="B29">
        <v>9104617</v>
      </c>
      <c r="C29">
        <v>9107742</v>
      </c>
      <c r="D29">
        <f t="shared" si="0"/>
        <v>3125</v>
      </c>
    </row>
    <row r="30" spans="1:4" ht="15.75">
      <c r="A30" s="3">
        <v>16</v>
      </c>
      <c r="B30">
        <v>23093164</v>
      </c>
      <c r="C30">
        <v>23095796</v>
      </c>
      <c r="D30">
        <f t="shared" si="0"/>
        <v>2632</v>
      </c>
    </row>
    <row r="31" spans="1:4" ht="15.75">
      <c r="A31" s="3">
        <v>17</v>
      </c>
      <c r="B31">
        <v>5755298</v>
      </c>
      <c r="C31">
        <v>5758189</v>
      </c>
      <c r="D31">
        <f t="shared" si="0"/>
        <v>2891</v>
      </c>
    </row>
    <row r="32" spans="1:4" ht="15.75">
      <c r="A32" s="3">
        <v>17</v>
      </c>
      <c r="B32">
        <v>24802080</v>
      </c>
      <c r="C32">
        <v>24804802</v>
      </c>
      <c r="D32">
        <f t="shared" si="0"/>
        <v>2722</v>
      </c>
    </row>
    <row r="33" spans="1:4" ht="15.75">
      <c r="A33" s="3">
        <v>17</v>
      </c>
      <c r="B33">
        <v>31871414</v>
      </c>
      <c r="C33">
        <v>31874138</v>
      </c>
      <c r="D33">
        <f t="shared" si="0"/>
        <v>2724</v>
      </c>
    </row>
    <row r="34" spans="1:4" ht="15.75">
      <c r="A34" s="3">
        <v>17</v>
      </c>
      <c r="B34">
        <v>36366149</v>
      </c>
      <c r="C34">
        <v>36368967</v>
      </c>
      <c r="D34">
        <f t="shared" si="0"/>
        <v>2818</v>
      </c>
    </row>
    <row r="35" spans="1:4" ht="15.75">
      <c r="A35" s="3">
        <v>17</v>
      </c>
      <c r="B35">
        <v>46973878</v>
      </c>
      <c r="C35">
        <v>46977785</v>
      </c>
      <c r="D35">
        <f t="shared" si="0"/>
        <v>3907</v>
      </c>
    </row>
    <row r="36" spans="1:4" ht="15.75">
      <c r="A36" s="3">
        <v>17</v>
      </c>
      <c r="B36">
        <v>46978859</v>
      </c>
      <c r="C36">
        <v>46994682</v>
      </c>
      <c r="D36">
        <f t="shared" si="0"/>
        <v>15823</v>
      </c>
    </row>
    <row r="37" spans="1:4" ht="15.75">
      <c r="A37" s="3">
        <v>18</v>
      </c>
      <c r="B37">
        <v>82507774</v>
      </c>
      <c r="C37">
        <v>82510903</v>
      </c>
      <c r="D37">
        <f t="shared" si="0"/>
        <v>3129</v>
      </c>
    </row>
    <row r="38" spans="1:4" ht="15.75">
      <c r="A38" s="3">
        <v>19</v>
      </c>
      <c r="B38">
        <v>5818243</v>
      </c>
      <c r="C38">
        <v>5848109</v>
      </c>
      <c r="D38">
        <f t="shared" si="0"/>
        <v>29866</v>
      </c>
    </row>
    <row r="39" spans="1:4" ht="15.75">
      <c r="A39" s="3">
        <v>19</v>
      </c>
      <c r="B39">
        <v>10571963</v>
      </c>
      <c r="C39">
        <v>10575319</v>
      </c>
      <c r="D39">
        <f t="shared" si="0"/>
        <v>3356</v>
      </c>
    </row>
    <row r="40" spans="1:4" ht="15.75">
      <c r="A40" s="3">
        <v>19</v>
      </c>
      <c r="B40">
        <v>53529768</v>
      </c>
      <c r="C40">
        <v>53537951</v>
      </c>
      <c r="D40">
        <f t="shared" si="0"/>
        <v>8183</v>
      </c>
    </row>
    <row r="41" spans="1:4" ht="15.75">
      <c r="A41" s="3">
        <v>2</v>
      </c>
      <c r="B41">
        <v>118382402</v>
      </c>
      <c r="C41">
        <v>118391244</v>
      </c>
      <c r="D41">
        <f t="shared" si="0"/>
        <v>8842</v>
      </c>
    </row>
    <row r="42" spans="1:4" ht="15.75">
      <c r="A42" s="3">
        <v>3</v>
      </c>
      <c r="B42">
        <v>93089870</v>
      </c>
      <c r="C42">
        <v>93092444</v>
      </c>
      <c r="D42">
        <f t="shared" si="0"/>
        <v>2574</v>
      </c>
    </row>
    <row r="43" spans="1:4" ht="15.75">
      <c r="A43" s="3">
        <v>3</v>
      </c>
      <c r="B43">
        <v>135712586</v>
      </c>
      <c r="C43">
        <v>135715177</v>
      </c>
      <c r="D43">
        <f t="shared" si="0"/>
        <v>2591</v>
      </c>
    </row>
    <row r="44" spans="1:4" ht="15.75">
      <c r="A44" s="3">
        <v>4</v>
      </c>
      <c r="B44">
        <v>75266763</v>
      </c>
      <c r="C44">
        <v>75269539</v>
      </c>
      <c r="D44">
        <f t="shared" si="0"/>
        <v>2776</v>
      </c>
    </row>
    <row r="45" spans="1:4" ht="15.75">
      <c r="A45" s="3">
        <v>4</v>
      </c>
      <c r="B45">
        <v>129922594</v>
      </c>
      <c r="C45">
        <v>129925113</v>
      </c>
      <c r="D45">
        <f t="shared" si="0"/>
        <v>2519</v>
      </c>
    </row>
    <row r="46" spans="1:4" ht="15.75">
      <c r="A46" s="3">
        <v>4</v>
      </c>
      <c r="B46">
        <v>132651165</v>
      </c>
      <c r="C46">
        <v>132656953</v>
      </c>
      <c r="D46">
        <f t="shared" si="0"/>
        <v>5788</v>
      </c>
    </row>
    <row r="47" spans="1:4" ht="15.75">
      <c r="A47" s="3">
        <v>4</v>
      </c>
      <c r="B47">
        <v>147804465</v>
      </c>
      <c r="C47">
        <v>147807946</v>
      </c>
      <c r="D47">
        <f t="shared" si="0"/>
        <v>3481</v>
      </c>
    </row>
    <row r="48" spans="1:4" ht="15.75">
      <c r="A48" s="3">
        <v>5</v>
      </c>
      <c r="B48">
        <v>44525749</v>
      </c>
      <c r="C48">
        <v>44533347</v>
      </c>
      <c r="D48">
        <f t="shared" si="0"/>
        <v>7598</v>
      </c>
    </row>
    <row r="49" spans="1:4" ht="15.75">
      <c r="A49" s="3">
        <v>5</v>
      </c>
      <c r="B49">
        <v>51071294</v>
      </c>
      <c r="C49">
        <v>51074123</v>
      </c>
      <c r="D49">
        <f t="shared" si="0"/>
        <v>2829</v>
      </c>
    </row>
    <row r="50" spans="1:4" ht="15.75">
      <c r="A50" s="3">
        <v>5</v>
      </c>
      <c r="B50">
        <v>147463643</v>
      </c>
      <c r="C50">
        <v>147467747</v>
      </c>
      <c r="D50">
        <f t="shared" si="0"/>
        <v>4104</v>
      </c>
    </row>
    <row r="51" spans="1:4" ht="15.75">
      <c r="A51" s="3">
        <v>6</v>
      </c>
      <c r="B51">
        <v>7669400</v>
      </c>
      <c r="C51">
        <v>7676149</v>
      </c>
      <c r="D51">
        <f t="shared" si="0"/>
        <v>6749</v>
      </c>
    </row>
    <row r="52" spans="1:4" ht="15.75">
      <c r="A52" s="3">
        <v>6</v>
      </c>
      <c r="B52">
        <v>72951259</v>
      </c>
      <c r="C52">
        <v>72954790</v>
      </c>
      <c r="D52">
        <f t="shared" si="0"/>
        <v>3531</v>
      </c>
    </row>
    <row r="53" spans="1:4" ht="15.75">
      <c r="A53" s="3">
        <v>6</v>
      </c>
      <c r="B53">
        <v>122740533</v>
      </c>
      <c r="C53">
        <v>122743333</v>
      </c>
      <c r="D53">
        <f t="shared" si="0"/>
        <v>2800</v>
      </c>
    </row>
    <row r="54" spans="1:4" ht="15.75">
      <c r="A54" s="3">
        <v>6</v>
      </c>
      <c r="B54">
        <v>125190650</v>
      </c>
      <c r="C54">
        <v>125193175</v>
      </c>
      <c r="D54">
        <f t="shared" si="0"/>
        <v>2525</v>
      </c>
    </row>
    <row r="55" spans="1:4" ht="15.75">
      <c r="A55" s="3">
        <v>6</v>
      </c>
      <c r="B55">
        <v>136613321</v>
      </c>
      <c r="C55">
        <v>136615921</v>
      </c>
      <c r="D55">
        <f t="shared" si="0"/>
        <v>2600</v>
      </c>
    </row>
    <row r="56" spans="1:4" ht="15.75">
      <c r="A56" s="3">
        <v>7</v>
      </c>
      <c r="B56">
        <v>7991407</v>
      </c>
      <c r="C56">
        <v>7995083</v>
      </c>
      <c r="D56">
        <f t="shared" si="0"/>
        <v>3676</v>
      </c>
    </row>
    <row r="57" spans="1:4" ht="15.75">
      <c r="A57" s="3">
        <v>7</v>
      </c>
      <c r="B57">
        <v>14890121</v>
      </c>
      <c r="C57">
        <v>14893078</v>
      </c>
      <c r="D57">
        <f t="shared" si="0"/>
        <v>2957</v>
      </c>
    </row>
    <row r="58" spans="1:4" ht="15.75">
      <c r="A58" s="3">
        <v>7</v>
      </c>
      <c r="B58">
        <v>16623888</v>
      </c>
      <c r="C58">
        <v>16636163</v>
      </c>
      <c r="D58">
        <f t="shared" si="0"/>
        <v>12275</v>
      </c>
    </row>
    <row r="59" spans="1:4" ht="15.75">
      <c r="A59" s="3">
        <v>7</v>
      </c>
      <c r="B59">
        <v>53227522</v>
      </c>
      <c r="C59">
        <v>53230561</v>
      </c>
      <c r="D59">
        <f t="shared" si="0"/>
        <v>3039</v>
      </c>
    </row>
    <row r="60" spans="1:4" ht="15.75">
      <c r="A60" s="3">
        <v>7</v>
      </c>
      <c r="B60">
        <v>80572198</v>
      </c>
      <c r="C60">
        <v>80574821</v>
      </c>
      <c r="D60">
        <f t="shared" si="0"/>
        <v>2623</v>
      </c>
    </row>
    <row r="61" spans="1:4" ht="15.75">
      <c r="A61" s="3">
        <v>7</v>
      </c>
      <c r="B61">
        <v>123576817</v>
      </c>
      <c r="C61">
        <v>123580374</v>
      </c>
      <c r="D61">
        <f t="shared" si="0"/>
        <v>3557</v>
      </c>
    </row>
    <row r="62" spans="1:4" ht="15.75">
      <c r="A62" s="3">
        <v>7</v>
      </c>
      <c r="B62">
        <v>141851960</v>
      </c>
      <c r="C62">
        <v>141855124</v>
      </c>
      <c r="D62">
        <f t="shared" si="0"/>
        <v>3164</v>
      </c>
    </row>
    <row r="63" spans="1:4" ht="15.75">
      <c r="A63" s="3">
        <v>7</v>
      </c>
      <c r="B63">
        <v>151691947</v>
      </c>
      <c r="C63">
        <v>151697015</v>
      </c>
      <c r="D63">
        <f t="shared" si="0"/>
        <v>5068</v>
      </c>
    </row>
    <row r="64" spans="1:4" ht="15.75">
      <c r="A64" s="3">
        <v>7</v>
      </c>
      <c r="B64">
        <v>151959216</v>
      </c>
      <c r="C64">
        <v>151962918</v>
      </c>
      <c r="D64">
        <f t="shared" si="0"/>
        <v>3702</v>
      </c>
    </row>
    <row r="65" spans="1:4" ht="15.75">
      <c r="A65" s="3">
        <v>7</v>
      </c>
      <c r="B65">
        <v>152409317</v>
      </c>
      <c r="C65">
        <v>152412635</v>
      </c>
      <c r="D65">
        <f t="shared" si="0"/>
        <v>3318</v>
      </c>
    </row>
    <row r="66" spans="1:4" ht="15.75">
      <c r="A66" s="3">
        <v>7</v>
      </c>
      <c r="B66">
        <v>152425773</v>
      </c>
      <c r="C66">
        <v>152431142</v>
      </c>
      <c r="D66">
        <f t="shared" si="0"/>
        <v>5369</v>
      </c>
    </row>
    <row r="67" spans="1:4" ht="15.75">
      <c r="A67" s="3">
        <v>8</v>
      </c>
      <c r="B67">
        <v>74930651</v>
      </c>
      <c r="C67">
        <v>74945883</v>
      </c>
      <c r="D67">
        <f t="shared" si="0"/>
        <v>15232</v>
      </c>
    </row>
    <row r="68" spans="1:4" ht="15.75">
      <c r="A68" s="3">
        <v>9</v>
      </c>
      <c r="B68">
        <v>98571869</v>
      </c>
      <c r="C68">
        <v>98575754</v>
      </c>
      <c r="D68">
        <f t="shared" si="0"/>
        <v>3885</v>
      </c>
    </row>
    <row r="69" spans="1:4" ht="15.75">
      <c r="A69" s="3">
        <v>9</v>
      </c>
      <c r="B69">
        <v>119389467</v>
      </c>
      <c r="C69">
        <v>119392351</v>
      </c>
      <c r="D69">
        <f t="shared" ref="D69:D132" si="1">C69-B69</f>
        <v>2884</v>
      </c>
    </row>
    <row r="70" spans="1:4" ht="15.75">
      <c r="A70" s="3" t="s">
        <v>0</v>
      </c>
      <c r="B70">
        <v>8734183</v>
      </c>
      <c r="C70">
        <v>8736766</v>
      </c>
      <c r="D70">
        <f t="shared" si="1"/>
        <v>2583</v>
      </c>
    </row>
    <row r="71" spans="1:4" ht="15.75">
      <c r="A71" s="3" t="s">
        <v>0</v>
      </c>
      <c r="B71">
        <v>23386439</v>
      </c>
      <c r="C71">
        <v>23389817</v>
      </c>
      <c r="D71">
        <f t="shared" si="1"/>
        <v>3378</v>
      </c>
    </row>
    <row r="72" spans="1:4" ht="15.75">
      <c r="A72" s="3">
        <v>1</v>
      </c>
      <c r="B72">
        <v>4677977</v>
      </c>
      <c r="C72">
        <v>4683608</v>
      </c>
      <c r="D72">
        <f t="shared" si="1"/>
        <v>5631</v>
      </c>
    </row>
    <row r="73" spans="1:4" ht="15.75">
      <c r="A73" s="3">
        <v>1</v>
      </c>
      <c r="B73">
        <v>9223168</v>
      </c>
      <c r="C73">
        <v>9230752</v>
      </c>
      <c r="D73">
        <f t="shared" si="1"/>
        <v>7584</v>
      </c>
    </row>
    <row r="74" spans="1:4" ht="15.75">
      <c r="A74" s="3">
        <v>1</v>
      </c>
      <c r="B74">
        <v>33892829</v>
      </c>
      <c r="C74">
        <v>33898760</v>
      </c>
      <c r="D74">
        <f t="shared" si="1"/>
        <v>5931</v>
      </c>
    </row>
    <row r="75" spans="1:4" ht="15.75">
      <c r="A75" s="3">
        <v>1</v>
      </c>
      <c r="B75">
        <v>38702520</v>
      </c>
      <c r="C75">
        <v>38718948</v>
      </c>
      <c r="D75">
        <f t="shared" si="1"/>
        <v>16428</v>
      </c>
    </row>
    <row r="76" spans="1:4" ht="15.75">
      <c r="A76" s="3">
        <v>1</v>
      </c>
      <c r="B76">
        <v>44254831</v>
      </c>
      <c r="C76">
        <v>44261314</v>
      </c>
      <c r="D76">
        <f t="shared" si="1"/>
        <v>6483</v>
      </c>
    </row>
    <row r="77" spans="1:4" ht="15.75">
      <c r="A77" s="3">
        <v>1</v>
      </c>
      <c r="B77">
        <v>89748490</v>
      </c>
      <c r="C77">
        <v>89755857</v>
      </c>
      <c r="D77">
        <f t="shared" si="1"/>
        <v>7367</v>
      </c>
    </row>
    <row r="78" spans="1:4" ht="15.75">
      <c r="A78" s="3">
        <v>1</v>
      </c>
      <c r="B78">
        <v>107349923</v>
      </c>
      <c r="C78">
        <v>107354993</v>
      </c>
      <c r="D78">
        <f t="shared" si="1"/>
        <v>5070</v>
      </c>
    </row>
    <row r="79" spans="1:4" ht="15.75">
      <c r="A79" s="3">
        <v>1</v>
      </c>
      <c r="B79">
        <v>138258179</v>
      </c>
      <c r="C79">
        <v>138263248</v>
      </c>
      <c r="D79">
        <f t="shared" si="1"/>
        <v>5069</v>
      </c>
    </row>
    <row r="80" spans="1:4" ht="15.75">
      <c r="A80" s="3">
        <v>1</v>
      </c>
      <c r="B80">
        <v>166153388</v>
      </c>
      <c r="C80">
        <v>166158914</v>
      </c>
      <c r="D80">
        <f t="shared" si="1"/>
        <v>5526</v>
      </c>
    </row>
    <row r="81" spans="1:4" ht="15.75">
      <c r="A81" s="3">
        <v>1</v>
      </c>
      <c r="B81">
        <v>173412014</v>
      </c>
      <c r="C81">
        <v>173423018</v>
      </c>
      <c r="D81">
        <f t="shared" si="1"/>
        <v>11004</v>
      </c>
    </row>
    <row r="82" spans="1:4" ht="15.75">
      <c r="A82" s="3">
        <v>1</v>
      </c>
      <c r="B82">
        <v>174078166</v>
      </c>
      <c r="C82">
        <v>174088156</v>
      </c>
      <c r="D82">
        <f t="shared" si="1"/>
        <v>9990</v>
      </c>
    </row>
    <row r="83" spans="1:4" ht="15.75">
      <c r="A83" s="3">
        <v>1</v>
      </c>
      <c r="B83">
        <v>183016461</v>
      </c>
      <c r="C83">
        <v>183023762</v>
      </c>
      <c r="D83">
        <f t="shared" si="1"/>
        <v>7301</v>
      </c>
    </row>
    <row r="84" spans="1:4" ht="15.75">
      <c r="A84" s="3">
        <v>10</v>
      </c>
      <c r="B84">
        <v>4619867</v>
      </c>
      <c r="C84">
        <v>4628799</v>
      </c>
      <c r="D84">
        <f t="shared" si="1"/>
        <v>8932</v>
      </c>
    </row>
    <row r="85" spans="1:4" ht="15.75">
      <c r="A85" s="3">
        <v>10</v>
      </c>
      <c r="B85">
        <v>5950257</v>
      </c>
      <c r="C85">
        <v>5960369</v>
      </c>
      <c r="D85">
        <f t="shared" si="1"/>
        <v>10112</v>
      </c>
    </row>
    <row r="86" spans="1:4" ht="15.75">
      <c r="A86" s="3">
        <v>10</v>
      </c>
      <c r="B86">
        <v>8264685</v>
      </c>
      <c r="C86">
        <v>8270498</v>
      </c>
      <c r="D86">
        <f t="shared" si="1"/>
        <v>5813</v>
      </c>
    </row>
    <row r="87" spans="1:4" ht="15.75">
      <c r="A87" s="3">
        <v>10</v>
      </c>
      <c r="B87">
        <v>13685064</v>
      </c>
      <c r="C87">
        <v>13691712</v>
      </c>
      <c r="D87">
        <f t="shared" si="1"/>
        <v>6648</v>
      </c>
    </row>
    <row r="88" spans="1:4" ht="15.75">
      <c r="A88" s="3">
        <v>10</v>
      </c>
      <c r="B88">
        <v>17037946</v>
      </c>
      <c r="C88">
        <v>17044600</v>
      </c>
      <c r="D88">
        <f t="shared" si="1"/>
        <v>6654</v>
      </c>
    </row>
    <row r="89" spans="1:4" ht="15.75">
      <c r="A89" s="3">
        <v>10</v>
      </c>
      <c r="B89">
        <v>21973956</v>
      </c>
      <c r="C89">
        <v>21988815</v>
      </c>
      <c r="D89">
        <f t="shared" si="1"/>
        <v>14859</v>
      </c>
    </row>
    <row r="90" spans="1:4" ht="15.75">
      <c r="A90" s="3">
        <v>10</v>
      </c>
      <c r="B90">
        <v>21991373</v>
      </c>
      <c r="C90">
        <v>21998724</v>
      </c>
      <c r="D90">
        <f t="shared" si="1"/>
        <v>7351</v>
      </c>
    </row>
    <row r="91" spans="1:4" ht="15.75">
      <c r="A91" s="3">
        <v>10</v>
      </c>
      <c r="B91">
        <v>22166793</v>
      </c>
      <c r="C91">
        <v>22174781</v>
      </c>
      <c r="D91">
        <f t="shared" si="1"/>
        <v>7988</v>
      </c>
    </row>
    <row r="92" spans="1:4" ht="15.75">
      <c r="A92" s="3">
        <v>10</v>
      </c>
      <c r="B92">
        <v>22454284</v>
      </c>
      <c r="C92">
        <v>22467293</v>
      </c>
      <c r="D92">
        <f t="shared" si="1"/>
        <v>13009</v>
      </c>
    </row>
    <row r="93" spans="1:4" ht="15.75">
      <c r="A93" s="3">
        <v>10</v>
      </c>
      <c r="B93">
        <v>25010525</v>
      </c>
      <c r="C93">
        <v>25021327</v>
      </c>
      <c r="D93">
        <f t="shared" si="1"/>
        <v>10802</v>
      </c>
    </row>
    <row r="94" spans="1:4" ht="15.75">
      <c r="A94" s="3">
        <v>10</v>
      </c>
      <c r="B94">
        <v>25615726</v>
      </c>
      <c r="C94">
        <v>25622468</v>
      </c>
      <c r="D94">
        <f t="shared" si="1"/>
        <v>6742</v>
      </c>
    </row>
    <row r="95" spans="1:4" ht="15.75">
      <c r="A95" s="3">
        <v>10</v>
      </c>
      <c r="B95">
        <v>39113204</v>
      </c>
      <c r="C95">
        <v>39120284</v>
      </c>
      <c r="D95">
        <f t="shared" si="1"/>
        <v>7080</v>
      </c>
    </row>
    <row r="96" spans="1:4" ht="15.75">
      <c r="A96" s="3">
        <v>10</v>
      </c>
      <c r="B96">
        <v>41513359</v>
      </c>
      <c r="C96">
        <v>41526443</v>
      </c>
      <c r="D96">
        <f t="shared" si="1"/>
        <v>13084</v>
      </c>
    </row>
    <row r="97" spans="1:4" ht="15.75">
      <c r="A97" s="3">
        <v>10</v>
      </c>
      <c r="B97">
        <v>42580484</v>
      </c>
      <c r="C97">
        <v>42628336</v>
      </c>
      <c r="D97">
        <f t="shared" si="1"/>
        <v>47852</v>
      </c>
    </row>
    <row r="98" spans="1:4" ht="15.75">
      <c r="A98" s="3">
        <v>10</v>
      </c>
      <c r="B98">
        <v>50139410</v>
      </c>
      <c r="C98">
        <v>50147217</v>
      </c>
      <c r="D98">
        <f t="shared" si="1"/>
        <v>7807</v>
      </c>
    </row>
    <row r="99" spans="1:4" ht="15.75">
      <c r="A99" s="3">
        <v>10</v>
      </c>
      <c r="B99">
        <v>71771949</v>
      </c>
      <c r="C99">
        <v>71776627</v>
      </c>
      <c r="D99">
        <f t="shared" si="1"/>
        <v>4678</v>
      </c>
    </row>
    <row r="100" spans="1:4" ht="15.75">
      <c r="A100" s="3">
        <v>10</v>
      </c>
      <c r="B100">
        <v>77548820</v>
      </c>
      <c r="C100">
        <v>77555522</v>
      </c>
      <c r="D100">
        <f t="shared" si="1"/>
        <v>6702</v>
      </c>
    </row>
    <row r="101" spans="1:4" ht="15.75">
      <c r="A101" s="3">
        <v>10</v>
      </c>
      <c r="B101">
        <v>86138402</v>
      </c>
      <c r="C101">
        <v>86145991</v>
      </c>
      <c r="D101">
        <f t="shared" si="1"/>
        <v>7589</v>
      </c>
    </row>
    <row r="102" spans="1:4" ht="15.75">
      <c r="A102" s="3">
        <v>10</v>
      </c>
      <c r="B102">
        <v>92621261</v>
      </c>
      <c r="C102">
        <v>92650242</v>
      </c>
      <c r="D102">
        <f t="shared" si="1"/>
        <v>28981</v>
      </c>
    </row>
    <row r="103" spans="1:4" ht="15.75">
      <c r="A103" s="3">
        <v>10</v>
      </c>
      <c r="B103">
        <v>92652309</v>
      </c>
      <c r="C103">
        <v>92665861</v>
      </c>
      <c r="D103">
        <f t="shared" si="1"/>
        <v>13552</v>
      </c>
    </row>
    <row r="104" spans="1:4" ht="15.75">
      <c r="A104" s="3">
        <v>10</v>
      </c>
      <c r="B104">
        <v>95536830</v>
      </c>
      <c r="C104">
        <v>95542523</v>
      </c>
      <c r="D104">
        <f t="shared" si="1"/>
        <v>5693</v>
      </c>
    </row>
    <row r="105" spans="1:4" ht="15.75">
      <c r="A105" s="3">
        <v>10</v>
      </c>
      <c r="B105">
        <v>117031156</v>
      </c>
      <c r="C105">
        <v>117035799</v>
      </c>
      <c r="D105">
        <f t="shared" si="1"/>
        <v>4643</v>
      </c>
    </row>
    <row r="106" spans="1:4" ht="15.75">
      <c r="A106" s="3">
        <v>11</v>
      </c>
      <c r="B106">
        <v>3000446</v>
      </c>
      <c r="C106">
        <v>3009484</v>
      </c>
      <c r="D106">
        <f t="shared" si="1"/>
        <v>9038</v>
      </c>
    </row>
    <row r="107" spans="1:4" ht="15.75">
      <c r="A107" s="3">
        <v>11</v>
      </c>
      <c r="B107">
        <v>5454613</v>
      </c>
      <c r="C107">
        <v>5459929</v>
      </c>
      <c r="D107">
        <f t="shared" si="1"/>
        <v>5316</v>
      </c>
    </row>
    <row r="108" spans="1:4" ht="15.75">
      <c r="A108" s="3">
        <v>11</v>
      </c>
      <c r="B108">
        <v>6649832</v>
      </c>
      <c r="C108">
        <v>6658361</v>
      </c>
      <c r="D108">
        <f t="shared" si="1"/>
        <v>8529</v>
      </c>
    </row>
    <row r="109" spans="1:4" ht="15.75">
      <c r="A109" s="3">
        <v>11</v>
      </c>
      <c r="B109">
        <v>16412640</v>
      </c>
      <c r="C109">
        <v>16417176</v>
      </c>
      <c r="D109">
        <f t="shared" si="1"/>
        <v>4536</v>
      </c>
    </row>
    <row r="110" spans="1:4" ht="15.75">
      <c r="A110" s="3">
        <v>11</v>
      </c>
      <c r="B110">
        <v>60392069</v>
      </c>
      <c r="C110">
        <v>60399515</v>
      </c>
      <c r="D110">
        <f t="shared" si="1"/>
        <v>7446</v>
      </c>
    </row>
    <row r="111" spans="1:4" ht="15.75">
      <c r="A111" s="3">
        <v>11</v>
      </c>
      <c r="B111">
        <v>83036487</v>
      </c>
      <c r="C111">
        <v>83048028</v>
      </c>
      <c r="D111">
        <f t="shared" si="1"/>
        <v>11541</v>
      </c>
    </row>
    <row r="112" spans="1:4" ht="15.75">
      <c r="A112" s="3">
        <v>11</v>
      </c>
      <c r="B112">
        <v>83050434</v>
      </c>
      <c r="C112">
        <v>83057368</v>
      </c>
      <c r="D112">
        <f t="shared" si="1"/>
        <v>6934</v>
      </c>
    </row>
    <row r="113" spans="1:4" ht="15.75">
      <c r="A113" s="3">
        <v>11</v>
      </c>
      <c r="B113">
        <v>83079532</v>
      </c>
      <c r="C113">
        <v>83100804</v>
      </c>
      <c r="D113">
        <f t="shared" si="1"/>
        <v>21272</v>
      </c>
    </row>
    <row r="114" spans="1:4" ht="15.75">
      <c r="A114" s="3">
        <v>11</v>
      </c>
      <c r="B114">
        <v>86495647</v>
      </c>
      <c r="C114">
        <v>86502724</v>
      </c>
      <c r="D114">
        <f t="shared" si="1"/>
        <v>7077</v>
      </c>
    </row>
    <row r="115" spans="1:4" ht="15.75">
      <c r="A115" s="3">
        <v>11</v>
      </c>
      <c r="B115">
        <v>86695970</v>
      </c>
      <c r="C115">
        <v>86708915</v>
      </c>
      <c r="D115">
        <f t="shared" si="1"/>
        <v>12945</v>
      </c>
    </row>
    <row r="116" spans="1:4" ht="15.75">
      <c r="A116" s="3">
        <v>11</v>
      </c>
      <c r="B116">
        <v>88752142</v>
      </c>
      <c r="C116">
        <v>88758121</v>
      </c>
      <c r="D116">
        <f t="shared" si="1"/>
        <v>5979</v>
      </c>
    </row>
    <row r="117" spans="1:4" ht="15.75">
      <c r="A117" s="3">
        <v>11</v>
      </c>
      <c r="B117">
        <v>95570255</v>
      </c>
      <c r="C117">
        <v>95575940</v>
      </c>
      <c r="D117">
        <f t="shared" si="1"/>
        <v>5685</v>
      </c>
    </row>
    <row r="118" spans="1:4" ht="15.75">
      <c r="A118" s="3">
        <v>11</v>
      </c>
      <c r="B118">
        <v>102231703</v>
      </c>
      <c r="C118">
        <v>102244030</v>
      </c>
      <c r="D118">
        <f t="shared" si="1"/>
        <v>12327</v>
      </c>
    </row>
    <row r="119" spans="1:4" ht="15.75">
      <c r="A119" s="3">
        <v>11</v>
      </c>
      <c r="B119">
        <v>112945534</v>
      </c>
      <c r="C119">
        <v>113063128</v>
      </c>
      <c r="D119">
        <f t="shared" si="1"/>
        <v>117594</v>
      </c>
    </row>
    <row r="120" spans="1:4" ht="15.75">
      <c r="A120" s="3">
        <v>12</v>
      </c>
      <c r="B120">
        <v>17878522</v>
      </c>
      <c r="C120">
        <v>17885292</v>
      </c>
      <c r="D120">
        <f t="shared" si="1"/>
        <v>6770</v>
      </c>
    </row>
    <row r="121" spans="1:4" ht="15.75">
      <c r="A121" s="3">
        <v>12</v>
      </c>
      <c r="B121">
        <v>19247443</v>
      </c>
      <c r="C121">
        <v>19255385</v>
      </c>
      <c r="D121">
        <f t="shared" si="1"/>
        <v>7942</v>
      </c>
    </row>
    <row r="122" spans="1:4" ht="15.75">
      <c r="A122" s="3">
        <v>12</v>
      </c>
      <c r="B122">
        <v>21388588</v>
      </c>
      <c r="C122">
        <v>21393251</v>
      </c>
      <c r="D122">
        <f t="shared" si="1"/>
        <v>4663</v>
      </c>
    </row>
    <row r="123" spans="1:4" ht="15.75">
      <c r="A123" s="3">
        <v>12</v>
      </c>
      <c r="B123">
        <v>22974305</v>
      </c>
      <c r="C123">
        <v>22979769</v>
      </c>
      <c r="D123">
        <f t="shared" si="1"/>
        <v>5464</v>
      </c>
    </row>
    <row r="124" spans="1:4" ht="15.75">
      <c r="A124" s="3">
        <v>12</v>
      </c>
      <c r="B124">
        <v>32749352</v>
      </c>
      <c r="C124">
        <v>32808807</v>
      </c>
      <c r="D124">
        <f t="shared" si="1"/>
        <v>59455</v>
      </c>
    </row>
    <row r="125" spans="1:4" ht="15.75">
      <c r="A125" s="3">
        <v>12</v>
      </c>
      <c r="B125">
        <v>33985101</v>
      </c>
      <c r="C125">
        <v>34005506</v>
      </c>
      <c r="D125">
        <f t="shared" si="1"/>
        <v>20405</v>
      </c>
    </row>
    <row r="126" spans="1:4" ht="15.75">
      <c r="A126" s="3">
        <v>12</v>
      </c>
      <c r="B126">
        <v>34058126</v>
      </c>
      <c r="C126">
        <v>34062865</v>
      </c>
      <c r="D126">
        <f t="shared" si="1"/>
        <v>4739</v>
      </c>
    </row>
    <row r="127" spans="1:4" ht="15.75">
      <c r="A127" s="3">
        <v>12</v>
      </c>
      <c r="B127">
        <v>45054682</v>
      </c>
      <c r="C127">
        <v>45062416</v>
      </c>
      <c r="D127">
        <f t="shared" si="1"/>
        <v>7734</v>
      </c>
    </row>
    <row r="128" spans="1:4" ht="15.75">
      <c r="A128" s="3">
        <v>12</v>
      </c>
      <c r="B128">
        <v>66269057</v>
      </c>
      <c r="C128">
        <v>66273567</v>
      </c>
      <c r="D128">
        <f t="shared" si="1"/>
        <v>4510</v>
      </c>
    </row>
    <row r="129" spans="1:4" ht="15.75">
      <c r="A129" s="3">
        <v>12</v>
      </c>
      <c r="B129">
        <v>70648374</v>
      </c>
      <c r="C129">
        <v>70658090</v>
      </c>
      <c r="D129">
        <f t="shared" si="1"/>
        <v>9716</v>
      </c>
    </row>
    <row r="130" spans="1:4" ht="15.75">
      <c r="A130" s="3">
        <v>12</v>
      </c>
      <c r="B130">
        <v>94121926</v>
      </c>
      <c r="C130">
        <v>94130873</v>
      </c>
      <c r="D130">
        <f t="shared" si="1"/>
        <v>8947</v>
      </c>
    </row>
    <row r="131" spans="1:4" ht="15.75">
      <c r="A131" s="3">
        <v>12</v>
      </c>
      <c r="B131">
        <v>100690798</v>
      </c>
      <c r="C131">
        <v>100813102</v>
      </c>
      <c r="D131">
        <f t="shared" si="1"/>
        <v>122304</v>
      </c>
    </row>
    <row r="132" spans="1:4" ht="15.75">
      <c r="A132" s="3">
        <v>12</v>
      </c>
      <c r="B132">
        <v>100878562</v>
      </c>
      <c r="C132">
        <v>100887355</v>
      </c>
      <c r="D132">
        <f t="shared" si="1"/>
        <v>8793</v>
      </c>
    </row>
    <row r="133" spans="1:4" ht="15.75">
      <c r="A133" s="3">
        <v>12</v>
      </c>
      <c r="B133">
        <v>104112501</v>
      </c>
      <c r="C133">
        <v>104117298</v>
      </c>
      <c r="D133">
        <f t="shared" ref="D133:D196" si="2">C133-B133</f>
        <v>4797</v>
      </c>
    </row>
    <row r="134" spans="1:4" ht="15.75">
      <c r="A134" s="3">
        <v>13</v>
      </c>
      <c r="B134">
        <v>3371693</v>
      </c>
      <c r="C134">
        <v>3377576</v>
      </c>
      <c r="D134">
        <f t="shared" si="2"/>
        <v>5883</v>
      </c>
    </row>
    <row r="135" spans="1:4" ht="15.75">
      <c r="A135" s="3">
        <v>13</v>
      </c>
      <c r="B135">
        <v>9221647</v>
      </c>
      <c r="C135">
        <v>9226843</v>
      </c>
      <c r="D135">
        <f t="shared" si="2"/>
        <v>5196</v>
      </c>
    </row>
    <row r="136" spans="1:4" ht="15.75">
      <c r="A136" s="3">
        <v>13</v>
      </c>
      <c r="B136">
        <v>21851960</v>
      </c>
      <c r="C136">
        <v>21859651</v>
      </c>
      <c r="D136">
        <f t="shared" si="2"/>
        <v>7691</v>
      </c>
    </row>
    <row r="137" spans="1:4" ht="15.75">
      <c r="A137" s="3">
        <v>13</v>
      </c>
      <c r="B137">
        <v>24592733</v>
      </c>
      <c r="C137">
        <v>24621608</v>
      </c>
      <c r="D137">
        <f t="shared" si="2"/>
        <v>28875</v>
      </c>
    </row>
    <row r="138" spans="1:4" ht="15.75">
      <c r="A138" s="3">
        <v>13</v>
      </c>
      <c r="B138">
        <v>30426625</v>
      </c>
      <c r="C138">
        <v>30464757</v>
      </c>
      <c r="D138">
        <f t="shared" si="2"/>
        <v>38132</v>
      </c>
    </row>
    <row r="139" spans="1:4" ht="15.75">
      <c r="A139" s="3">
        <v>13</v>
      </c>
      <c r="B139">
        <v>51296070</v>
      </c>
      <c r="C139">
        <v>51301288</v>
      </c>
      <c r="D139">
        <f t="shared" si="2"/>
        <v>5218</v>
      </c>
    </row>
    <row r="140" spans="1:4" ht="15.75">
      <c r="A140" s="3">
        <v>13</v>
      </c>
      <c r="B140">
        <v>51729628</v>
      </c>
      <c r="C140">
        <v>51736327</v>
      </c>
      <c r="D140">
        <f t="shared" si="2"/>
        <v>6699</v>
      </c>
    </row>
    <row r="141" spans="1:4" ht="15.75">
      <c r="A141" s="3">
        <v>13</v>
      </c>
      <c r="B141">
        <v>54279983</v>
      </c>
      <c r="C141">
        <v>54285554</v>
      </c>
      <c r="D141">
        <f t="shared" si="2"/>
        <v>5571</v>
      </c>
    </row>
    <row r="142" spans="1:4" ht="15.75">
      <c r="A142" s="3">
        <v>13</v>
      </c>
      <c r="B142">
        <v>55281925</v>
      </c>
      <c r="C142">
        <v>55288037</v>
      </c>
      <c r="D142">
        <f t="shared" si="2"/>
        <v>6112</v>
      </c>
    </row>
    <row r="143" spans="1:4" ht="15.75">
      <c r="A143" s="3">
        <v>13</v>
      </c>
      <c r="B143">
        <v>60192234</v>
      </c>
      <c r="C143">
        <v>60198946</v>
      </c>
      <c r="D143">
        <f t="shared" si="2"/>
        <v>6712</v>
      </c>
    </row>
    <row r="144" spans="1:4" ht="15.75">
      <c r="A144" s="3">
        <v>13</v>
      </c>
      <c r="B144">
        <v>62393124</v>
      </c>
      <c r="C144">
        <v>62397938</v>
      </c>
      <c r="D144">
        <f t="shared" si="2"/>
        <v>4814</v>
      </c>
    </row>
    <row r="145" spans="1:4" ht="15.75">
      <c r="A145" s="3">
        <v>13</v>
      </c>
      <c r="B145">
        <v>67985315</v>
      </c>
      <c r="C145">
        <v>67995686</v>
      </c>
      <c r="D145">
        <f t="shared" si="2"/>
        <v>10371</v>
      </c>
    </row>
    <row r="146" spans="1:4" ht="15.75">
      <c r="A146" s="3">
        <v>13</v>
      </c>
      <c r="B146">
        <v>99756287</v>
      </c>
      <c r="C146">
        <v>99764709</v>
      </c>
      <c r="D146">
        <f t="shared" si="2"/>
        <v>8422</v>
      </c>
    </row>
    <row r="147" spans="1:4" ht="15.75">
      <c r="A147" s="3">
        <v>13</v>
      </c>
      <c r="B147">
        <v>104502576</v>
      </c>
      <c r="C147">
        <v>104511590</v>
      </c>
      <c r="D147">
        <f t="shared" si="2"/>
        <v>9014</v>
      </c>
    </row>
    <row r="148" spans="1:4" ht="15.75">
      <c r="A148" s="3">
        <v>13</v>
      </c>
      <c r="B148">
        <v>107853842</v>
      </c>
      <c r="C148">
        <v>107928645</v>
      </c>
      <c r="D148">
        <f t="shared" si="2"/>
        <v>74803</v>
      </c>
    </row>
    <row r="149" spans="1:4" ht="15.75">
      <c r="A149" s="3">
        <v>14</v>
      </c>
      <c r="B149">
        <v>16741800</v>
      </c>
      <c r="C149">
        <v>16746912</v>
      </c>
      <c r="D149">
        <f t="shared" si="2"/>
        <v>5112</v>
      </c>
    </row>
    <row r="150" spans="1:4" ht="15.75">
      <c r="A150" s="3">
        <v>14</v>
      </c>
      <c r="B150">
        <v>33879474</v>
      </c>
      <c r="C150">
        <v>33938645</v>
      </c>
      <c r="D150">
        <f t="shared" si="2"/>
        <v>59171</v>
      </c>
    </row>
    <row r="151" spans="1:4" ht="15.75">
      <c r="A151" s="3">
        <v>14</v>
      </c>
      <c r="B151">
        <v>33955115</v>
      </c>
      <c r="C151">
        <v>33969005</v>
      </c>
      <c r="D151">
        <f t="shared" si="2"/>
        <v>13890</v>
      </c>
    </row>
    <row r="152" spans="1:4" ht="15.75">
      <c r="A152" s="3">
        <v>14</v>
      </c>
      <c r="B152">
        <v>41753704</v>
      </c>
      <c r="C152">
        <v>41781670</v>
      </c>
      <c r="D152">
        <f t="shared" si="2"/>
        <v>27966</v>
      </c>
    </row>
    <row r="153" spans="1:4" ht="15.75">
      <c r="A153" s="3">
        <v>14</v>
      </c>
      <c r="B153">
        <v>54183392</v>
      </c>
      <c r="C153">
        <v>54191376</v>
      </c>
      <c r="D153">
        <f t="shared" si="2"/>
        <v>7984</v>
      </c>
    </row>
    <row r="154" spans="1:4" ht="15.75">
      <c r="A154" s="3">
        <v>14</v>
      </c>
      <c r="B154">
        <v>54912236</v>
      </c>
      <c r="C154">
        <v>54919842</v>
      </c>
      <c r="D154">
        <f t="shared" si="2"/>
        <v>7606</v>
      </c>
    </row>
    <row r="155" spans="1:4" ht="15.75">
      <c r="A155" s="3">
        <v>14</v>
      </c>
      <c r="B155">
        <v>62240059</v>
      </c>
      <c r="C155">
        <v>62305428</v>
      </c>
      <c r="D155">
        <f t="shared" si="2"/>
        <v>65369</v>
      </c>
    </row>
    <row r="156" spans="1:4" ht="15.75">
      <c r="A156" s="3">
        <v>14</v>
      </c>
      <c r="B156">
        <v>75415860</v>
      </c>
      <c r="C156">
        <v>75423372</v>
      </c>
      <c r="D156">
        <f t="shared" si="2"/>
        <v>7512</v>
      </c>
    </row>
    <row r="157" spans="1:4" ht="15.75">
      <c r="A157" s="3">
        <v>14</v>
      </c>
      <c r="B157">
        <v>106302688</v>
      </c>
      <c r="C157">
        <v>106307394</v>
      </c>
      <c r="D157">
        <f t="shared" si="2"/>
        <v>4706</v>
      </c>
    </row>
    <row r="158" spans="1:4" ht="15.75">
      <c r="A158" s="3">
        <v>15</v>
      </c>
      <c r="B158">
        <v>6475130</v>
      </c>
      <c r="C158">
        <v>6486902</v>
      </c>
      <c r="D158">
        <f t="shared" si="2"/>
        <v>11772</v>
      </c>
    </row>
    <row r="159" spans="1:4" ht="15.75">
      <c r="A159" s="3">
        <v>15</v>
      </c>
      <c r="B159">
        <v>38819815</v>
      </c>
      <c r="C159">
        <v>38824881</v>
      </c>
      <c r="D159">
        <f t="shared" si="2"/>
        <v>5066</v>
      </c>
    </row>
    <row r="160" spans="1:4" ht="15.75">
      <c r="A160" s="3">
        <v>15</v>
      </c>
      <c r="B160">
        <v>39005442</v>
      </c>
      <c r="C160">
        <v>39013396</v>
      </c>
      <c r="D160">
        <f t="shared" si="2"/>
        <v>7954</v>
      </c>
    </row>
    <row r="161" spans="1:4" ht="15.75">
      <c r="A161" s="3">
        <v>15</v>
      </c>
      <c r="B161">
        <v>63827729</v>
      </c>
      <c r="C161">
        <v>63896849</v>
      </c>
      <c r="D161">
        <f t="shared" si="2"/>
        <v>69120</v>
      </c>
    </row>
    <row r="162" spans="1:4" ht="15.75">
      <c r="A162" s="3">
        <v>15</v>
      </c>
      <c r="B162">
        <v>74720134</v>
      </c>
      <c r="C162">
        <v>74770201</v>
      </c>
      <c r="D162">
        <f t="shared" si="2"/>
        <v>50067</v>
      </c>
    </row>
    <row r="163" spans="1:4" ht="15.75">
      <c r="A163" s="3">
        <v>15</v>
      </c>
      <c r="B163">
        <v>77447755</v>
      </c>
      <c r="C163">
        <v>77473856</v>
      </c>
      <c r="D163">
        <f t="shared" si="2"/>
        <v>26101</v>
      </c>
    </row>
    <row r="164" spans="1:4" ht="15.75">
      <c r="A164" s="3">
        <v>15</v>
      </c>
      <c r="B164">
        <v>85474706</v>
      </c>
      <c r="C164">
        <v>85542453</v>
      </c>
      <c r="D164">
        <f t="shared" si="2"/>
        <v>67747</v>
      </c>
    </row>
    <row r="165" spans="1:4" ht="15.75">
      <c r="A165" s="3">
        <v>16</v>
      </c>
      <c r="B165">
        <v>3232346</v>
      </c>
      <c r="C165">
        <v>3242146</v>
      </c>
      <c r="D165">
        <f t="shared" si="2"/>
        <v>9800</v>
      </c>
    </row>
    <row r="166" spans="1:4" ht="15.75">
      <c r="A166" s="3">
        <v>16</v>
      </c>
      <c r="B166">
        <v>21358764</v>
      </c>
      <c r="C166">
        <v>21374694</v>
      </c>
      <c r="D166">
        <f t="shared" si="2"/>
        <v>15930</v>
      </c>
    </row>
    <row r="167" spans="1:4" ht="15.75">
      <c r="A167" s="3">
        <v>16</v>
      </c>
      <c r="B167">
        <v>23224993</v>
      </c>
      <c r="C167">
        <v>23317016</v>
      </c>
      <c r="D167">
        <f t="shared" si="2"/>
        <v>92023</v>
      </c>
    </row>
    <row r="168" spans="1:4" ht="15.75">
      <c r="A168" s="3">
        <v>16</v>
      </c>
      <c r="B168">
        <v>32430233</v>
      </c>
      <c r="C168">
        <v>32441974</v>
      </c>
      <c r="D168">
        <f t="shared" si="2"/>
        <v>11741</v>
      </c>
    </row>
    <row r="169" spans="1:4" ht="15.75">
      <c r="A169" s="3">
        <v>16</v>
      </c>
      <c r="B169">
        <v>76135935</v>
      </c>
      <c r="C169">
        <v>76143811</v>
      </c>
      <c r="D169">
        <f t="shared" si="2"/>
        <v>7876</v>
      </c>
    </row>
    <row r="170" spans="1:4" ht="15.75">
      <c r="A170" s="3">
        <v>16</v>
      </c>
      <c r="B170">
        <v>76299709</v>
      </c>
      <c r="C170">
        <v>76372394</v>
      </c>
      <c r="D170">
        <f t="shared" si="2"/>
        <v>72685</v>
      </c>
    </row>
    <row r="171" spans="1:4" ht="15.75">
      <c r="A171" s="3">
        <v>16</v>
      </c>
      <c r="B171">
        <v>87699541</v>
      </c>
      <c r="C171">
        <v>87710743</v>
      </c>
      <c r="D171">
        <f t="shared" si="2"/>
        <v>11202</v>
      </c>
    </row>
    <row r="172" spans="1:4" ht="15.75">
      <c r="A172" s="3">
        <v>16</v>
      </c>
      <c r="B172">
        <v>91452536</v>
      </c>
      <c r="C172">
        <v>91485286</v>
      </c>
      <c r="D172">
        <f t="shared" si="2"/>
        <v>32750</v>
      </c>
    </row>
    <row r="173" spans="1:4" ht="15.75">
      <c r="A173" s="3">
        <v>16</v>
      </c>
      <c r="B173">
        <v>91530708</v>
      </c>
      <c r="C173">
        <v>91536812</v>
      </c>
      <c r="D173">
        <f t="shared" si="2"/>
        <v>6104</v>
      </c>
    </row>
    <row r="174" spans="1:4" ht="15.75">
      <c r="A174" s="3">
        <v>16</v>
      </c>
      <c r="B174">
        <v>93696989</v>
      </c>
      <c r="C174">
        <v>93706534</v>
      </c>
      <c r="D174">
        <f t="shared" si="2"/>
        <v>9545</v>
      </c>
    </row>
    <row r="175" spans="1:4" ht="15.75">
      <c r="A175" s="3">
        <v>17</v>
      </c>
      <c r="B175">
        <v>6126976</v>
      </c>
      <c r="C175">
        <v>6134568</v>
      </c>
      <c r="D175">
        <f t="shared" si="2"/>
        <v>7592</v>
      </c>
    </row>
    <row r="176" spans="1:4" ht="15.75">
      <c r="A176" s="3">
        <v>17</v>
      </c>
      <c r="B176">
        <v>17480612</v>
      </c>
      <c r="C176">
        <v>17487941</v>
      </c>
      <c r="D176">
        <f t="shared" si="2"/>
        <v>7329</v>
      </c>
    </row>
    <row r="177" spans="1:4" ht="15.75">
      <c r="A177" s="3">
        <v>17</v>
      </c>
      <c r="B177">
        <v>18043087</v>
      </c>
      <c r="C177">
        <v>18051218</v>
      </c>
      <c r="D177">
        <f t="shared" si="2"/>
        <v>8131</v>
      </c>
    </row>
    <row r="178" spans="1:4" ht="15.75">
      <c r="A178" s="3">
        <v>17</v>
      </c>
      <c r="B178">
        <v>22871806</v>
      </c>
      <c r="C178">
        <v>22876986</v>
      </c>
      <c r="D178">
        <f t="shared" si="2"/>
        <v>5180</v>
      </c>
    </row>
    <row r="179" spans="1:4" ht="15.75">
      <c r="A179" s="3">
        <v>17</v>
      </c>
      <c r="B179">
        <v>35086518</v>
      </c>
      <c r="C179">
        <v>35091666</v>
      </c>
      <c r="D179">
        <f t="shared" si="2"/>
        <v>5148</v>
      </c>
    </row>
    <row r="180" spans="1:4" ht="15.75">
      <c r="A180" s="3">
        <v>17</v>
      </c>
      <c r="B180">
        <v>35615258</v>
      </c>
      <c r="C180">
        <v>35619954</v>
      </c>
      <c r="D180">
        <f t="shared" si="2"/>
        <v>4696</v>
      </c>
    </row>
    <row r="181" spans="1:4" ht="15.75">
      <c r="A181" s="3">
        <v>17</v>
      </c>
      <c r="B181">
        <v>71791574</v>
      </c>
      <c r="C181">
        <v>71797313</v>
      </c>
      <c r="D181">
        <f t="shared" si="2"/>
        <v>5739</v>
      </c>
    </row>
    <row r="182" spans="1:4" ht="15.75">
      <c r="A182" s="3">
        <v>17</v>
      </c>
      <c r="B182">
        <v>80963061</v>
      </c>
      <c r="C182">
        <v>80970211</v>
      </c>
      <c r="D182">
        <f t="shared" si="2"/>
        <v>7150</v>
      </c>
    </row>
    <row r="183" spans="1:4" ht="15.75">
      <c r="A183" s="3">
        <v>18</v>
      </c>
      <c r="B183">
        <v>4194850</v>
      </c>
      <c r="C183">
        <v>4199582</v>
      </c>
      <c r="D183">
        <f t="shared" si="2"/>
        <v>4732</v>
      </c>
    </row>
    <row r="184" spans="1:4" ht="15.75">
      <c r="A184" s="3">
        <v>18</v>
      </c>
      <c r="B184">
        <v>11799900</v>
      </c>
      <c r="C184">
        <v>11806078</v>
      </c>
      <c r="D184">
        <f t="shared" si="2"/>
        <v>6178</v>
      </c>
    </row>
    <row r="185" spans="1:4" ht="15.75">
      <c r="A185" s="3">
        <v>18</v>
      </c>
      <c r="B185">
        <v>15488494</v>
      </c>
      <c r="C185">
        <v>15505239</v>
      </c>
      <c r="D185">
        <f t="shared" si="2"/>
        <v>16745</v>
      </c>
    </row>
    <row r="186" spans="1:4" ht="15.75">
      <c r="A186" s="3">
        <v>18</v>
      </c>
      <c r="B186">
        <v>35711008</v>
      </c>
      <c r="C186">
        <v>35717339</v>
      </c>
      <c r="D186">
        <f t="shared" si="2"/>
        <v>6331</v>
      </c>
    </row>
    <row r="187" spans="1:4" ht="15.75">
      <c r="A187" s="3">
        <v>18</v>
      </c>
      <c r="B187">
        <v>54609655</v>
      </c>
      <c r="C187">
        <v>54622429</v>
      </c>
      <c r="D187">
        <f t="shared" si="2"/>
        <v>12774</v>
      </c>
    </row>
    <row r="188" spans="1:4" ht="15.75">
      <c r="A188" s="3">
        <v>18</v>
      </c>
      <c r="B188">
        <v>82640132</v>
      </c>
      <c r="C188">
        <v>82663737</v>
      </c>
      <c r="D188">
        <f t="shared" si="2"/>
        <v>23605</v>
      </c>
    </row>
    <row r="189" spans="1:4" ht="15.75">
      <c r="A189" s="3">
        <v>18</v>
      </c>
      <c r="B189">
        <v>82836745</v>
      </c>
      <c r="C189">
        <v>82841616</v>
      </c>
      <c r="D189">
        <f t="shared" si="2"/>
        <v>4871</v>
      </c>
    </row>
    <row r="190" spans="1:4" ht="15.75">
      <c r="A190" s="3">
        <v>18</v>
      </c>
      <c r="B190">
        <v>90002965</v>
      </c>
      <c r="C190">
        <v>90009475</v>
      </c>
      <c r="D190">
        <f t="shared" si="2"/>
        <v>6510</v>
      </c>
    </row>
    <row r="191" spans="1:4" ht="15.75">
      <c r="A191" s="3">
        <v>19</v>
      </c>
      <c r="B191">
        <v>5788439</v>
      </c>
      <c r="C191">
        <v>5809309</v>
      </c>
      <c r="D191">
        <f t="shared" si="2"/>
        <v>20870</v>
      </c>
    </row>
    <row r="192" spans="1:4" ht="15.75">
      <c r="A192" s="3">
        <v>19</v>
      </c>
      <c r="B192">
        <v>32283823</v>
      </c>
      <c r="C192">
        <v>32313742</v>
      </c>
      <c r="D192">
        <f t="shared" si="2"/>
        <v>29919</v>
      </c>
    </row>
    <row r="193" spans="1:4" ht="15.75">
      <c r="A193" s="3">
        <v>19</v>
      </c>
      <c r="B193">
        <v>38450082</v>
      </c>
      <c r="C193">
        <v>38455816</v>
      </c>
      <c r="D193">
        <f t="shared" si="2"/>
        <v>5734</v>
      </c>
    </row>
    <row r="194" spans="1:4" ht="15.75">
      <c r="A194" s="3">
        <v>19</v>
      </c>
      <c r="B194">
        <v>40364659</v>
      </c>
      <c r="C194">
        <v>40369459</v>
      </c>
      <c r="D194">
        <f t="shared" si="2"/>
        <v>4800</v>
      </c>
    </row>
    <row r="195" spans="1:4" ht="15.75">
      <c r="A195" s="3">
        <v>2</v>
      </c>
      <c r="B195">
        <v>6244363</v>
      </c>
      <c r="C195">
        <v>6249607</v>
      </c>
      <c r="D195">
        <f t="shared" si="2"/>
        <v>5244</v>
      </c>
    </row>
    <row r="196" spans="1:4" ht="15.75">
      <c r="A196" s="3">
        <v>2</v>
      </c>
      <c r="B196">
        <v>15942315</v>
      </c>
      <c r="C196">
        <v>15950674</v>
      </c>
      <c r="D196">
        <f t="shared" si="2"/>
        <v>8359</v>
      </c>
    </row>
    <row r="197" spans="1:4" ht="15.75">
      <c r="A197" s="3">
        <v>2</v>
      </c>
      <c r="B197">
        <v>22595075</v>
      </c>
      <c r="C197">
        <v>22600648</v>
      </c>
      <c r="D197">
        <f t="shared" ref="D197:D260" si="3">C197-B197</f>
        <v>5573</v>
      </c>
    </row>
    <row r="198" spans="1:4" ht="15.75">
      <c r="A198" s="3">
        <v>2</v>
      </c>
      <c r="B198">
        <v>24032999</v>
      </c>
      <c r="C198">
        <v>24040192</v>
      </c>
      <c r="D198">
        <f t="shared" si="3"/>
        <v>7193</v>
      </c>
    </row>
    <row r="199" spans="1:4" ht="15.75">
      <c r="A199" s="3">
        <v>2</v>
      </c>
      <c r="B199">
        <v>27349058</v>
      </c>
      <c r="C199">
        <v>27359109</v>
      </c>
      <c r="D199">
        <f t="shared" si="3"/>
        <v>10051</v>
      </c>
    </row>
    <row r="200" spans="1:4" ht="15.75">
      <c r="A200" s="3">
        <v>2</v>
      </c>
      <c r="B200">
        <v>57066823</v>
      </c>
      <c r="C200">
        <v>57075630</v>
      </c>
      <c r="D200">
        <f t="shared" si="3"/>
        <v>8807</v>
      </c>
    </row>
    <row r="201" spans="1:4" ht="15.75">
      <c r="A201" s="3">
        <v>2</v>
      </c>
      <c r="B201">
        <v>73313795</v>
      </c>
      <c r="C201">
        <v>73324872</v>
      </c>
      <c r="D201">
        <f t="shared" si="3"/>
        <v>11077</v>
      </c>
    </row>
    <row r="202" spans="1:4" ht="15.75">
      <c r="A202" s="3">
        <v>2</v>
      </c>
      <c r="B202">
        <v>73702980</v>
      </c>
      <c r="C202">
        <v>73709194</v>
      </c>
      <c r="D202">
        <f t="shared" si="3"/>
        <v>6214</v>
      </c>
    </row>
    <row r="203" spans="1:4" ht="15.75">
      <c r="A203" s="3">
        <v>2</v>
      </c>
      <c r="B203">
        <v>84345462</v>
      </c>
      <c r="C203">
        <v>84354249</v>
      </c>
      <c r="D203">
        <f t="shared" si="3"/>
        <v>8787</v>
      </c>
    </row>
    <row r="204" spans="1:4" ht="15.75">
      <c r="A204" s="3">
        <v>2</v>
      </c>
      <c r="B204">
        <v>85858858</v>
      </c>
      <c r="C204">
        <v>85863743</v>
      </c>
      <c r="D204">
        <f t="shared" si="3"/>
        <v>4885</v>
      </c>
    </row>
    <row r="205" spans="1:4" ht="15.75">
      <c r="A205" s="3">
        <v>2</v>
      </c>
      <c r="B205">
        <v>94641667</v>
      </c>
      <c r="C205">
        <v>94649404</v>
      </c>
      <c r="D205">
        <f t="shared" si="3"/>
        <v>7737</v>
      </c>
    </row>
    <row r="206" spans="1:4" ht="15.75">
      <c r="A206" s="3">
        <v>2</v>
      </c>
      <c r="B206">
        <v>103738915</v>
      </c>
      <c r="C206">
        <v>103762087</v>
      </c>
      <c r="D206">
        <f t="shared" si="3"/>
        <v>23172</v>
      </c>
    </row>
    <row r="207" spans="1:4" ht="15.75">
      <c r="A207" s="3">
        <v>2</v>
      </c>
      <c r="B207">
        <v>118872889</v>
      </c>
      <c r="C207">
        <v>118882562</v>
      </c>
      <c r="D207">
        <f t="shared" si="3"/>
        <v>9673</v>
      </c>
    </row>
    <row r="208" spans="1:4" ht="15.75">
      <c r="A208" s="3">
        <v>2</v>
      </c>
      <c r="B208">
        <v>130706523</v>
      </c>
      <c r="C208">
        <v>130711193</v>
      </c>
      <c r="D208">
        <f t="shared" si="3"/>
        <v>4670</v>
      </c>
    </row>
    <row r="209" spans="1:4" ht="15.75">
      <c r="A209" s="3">
        <v>2</v>
      </c>
      <c r="B209">
        <v>152179290</v>
      </c>
      <c r="C209">
        <v>152185091</v>
      </c>
      <c r="D209">
        <f t="shared" si="3"/>
        <v>5801</v>
      </c>
    </row>
    <row r="210" spans="1:4" ht="15.75">
      <c r="A210" s="3">
        <v>2</v>
      </c>
      <c r="B210">
        <v>158175736</v>
      </c>
      <c r="C210">
        <v>158187668</v>
      </c>
      <c r="D210">
        <f t="shared" si="3"/>
        <v>11932</v>
      </c>
    </row>
    <row r="211" spans="1:4" ht="15.75">
      <c r="A211" s="3">
        <v>2</v>
      </c>
      <c r="B211">
        <v>165818656</v>
      </c>
      <c r="C211">
        <v>165828466</v>
      </c>
      <c r="D211">
        <f t="shared" si="3"/>
        <v>9810</v>
      </c>
    </row>
    <row r="212" spans="1:4" ht="15.75">
      <c r="A212" s="3">
        <v>2</v>
      </c>
      <c r="B212">
        <v>177035666</v>
      </c>
      <c r="C212">
        <v>177041114</v>
      </c>
      <c r="D212">
        <f t="shared" si="3"/>
        <v>5448</v>
      </c>
    </row>
    <row r="213" spans="1:4" ht="15.75">
      <c r="A213" s="3">
        <v>2</v>
      </c>
      <c r="B213">
        <v>181625995</v>
      </c>
      <c r="C213">
        <v>181636969</v>
      </c>
      <c r="D213">
        <f t="shared" si="3"/>
        <v>10974</v>
      </c>
    </row>
    <row r="214" spans="1:4" ht="15.75">
      <c r="A214" s="3">
        <v>3</v>
      </c>
      <c r="B214">
        <v>14797727</v>
      </c>
      <c r="C214">
        <v>14807999</v>
      </c>
      <c r="D214">
        <f t="shared" si="3"/>
        <v>10272</v>
      </c>
    </row>
    <row r="215" spans="1:4" ht="15.75">
      <c r="A215" s="3">
        <v>3</v>
      </c>
      <c r="B215">
        <v>22145457</v>
      </c>
      <c r="C215">
        <v>22152143</v>
      </c>
      <c r="D215">
        <f t="shared" si="3"/>
        <v>6686</v>
      </c>
    </row>
    <row r="216" spans="1:4" ht="15.75">
      <c r="A216" s="3">
        <v>3</v>
      </c>
      <c r="B216">
        <v>62974966</v>
      </c>
      <c r="C216">
        <v>62979810</v>
      </c>
      <c r="D216">
        <f t="shared" si="3"/>
        <v>4844</v>
      </c>
    </row>
    <row r="217" spans="1:4" ht="15.75">
      <c r="A217" s="3">
        <v>3</v>
      </c>
      <c r="B217">
        <v>96215148</v>
      </c>
      <c r="C217">
        <v>96220311</v>
      </c>
      <c r="D217">
        <f t="shared" si="3"/>
        <v>5163</v>
      </c>
    </row>
    <row r="218" spans="1:4" ht="15.75">
      <c r="A218" s="3">
        <v>3</v>
      </c>
      <c r="B218">
        <v>96252444</v>
      </c>
      <c r="C218">
        <v>96259835</v>
      </c>
      <c r="D218">
        <f t="shared" si="3"/>
        <v>7391</v>
      </c>
    </row>
    <row r="219" spans="1:4" ht="15.75">
      <c r="A219" s="3">
        <v>4</v>
      </c>
      <c r="B219">
        <v>8320227</v>
      </c>
      <c r="C219">
        <v>8324776</v>
      </c>
      <c r="D219">
        <f t="shared" si="3"/>
        <v>4549</v>
      </c>
    </row>
    <row r="220" spans="1:4" ht="15.75">
      <c r="A220" s="3">
        <v>4</v>
      </c>
      <c r="B220">
        <v>10778212</v>
      </c>
      <c r="C220">
        <v>10782788</v>
      </c>
      <c r="D220">
        <f t="shared" si="3"/>
        <v>4576</v>
      </c>
    </row>
    <row r="221" spans="1:4" ht="15.75">
      <c r="A221" s="3">
        <v>4</v>
      </c>
      <c r="B221">
        <v>12038652</v>
      </c>
      <c r="C221">
        <v>12046445</v>
      </c>
      <c r="D221">
        <f t="shared" si="3"/>
        <v>7793</v>
      </c>
    </row>
    <row r="222" spans="1:4" ht="15.75">
      <c r="A222" s="3">
        <v>4</v>
      </c>
      <c r="B222">
        <v>15163459</v>
      </c>
      <c r="C222">
        <v>15169814</v>
      </c>
      <c r="D222">
        <f t="shared" si="3"/>
        <v>6355</v>
      </c>
    </row>
    <row r="223" spans="1:4" ht="15.75">
      <c r="A223" s="3">
        <v>4</v>
      </c>
      <c r="B223">
        <v>32324078</v>
      </c>
      <c r="C223">
        <v>32434647</v>
      </c>
      <c r="D223">
        <f t="shared" si="3"/>
        <v>110569</v>
      </c>
    </row>
    <row r="224" spans="1:4" ht="15.75">
      <c r="A224" s="3">
        <v>4</v>
      </c>
      <c r="B224">
        <v>32437492</v>
      </c>
      <c r="C224">
        <v>32481551</v>
      </c>
      <c r="D224">
        <f t="shared" si="3"/>
        <v>44059</v>
      </c>
    </row>
    <row r="225" spans="1:4" ht="15.75">
      <c r="A225" s="3">
        <v>4</v>
      </c>
      <c r="B225">
        <v>32877520</v>
      </c>
      <c r="C225">
        <v>32884616</v>
      </c>
      <c r="D225">
        <f t="shared" si="3"/>
        <v>7096</v>
      </c>
    </row>
    <row r="226" spans="1:4" ht="15.75">
      <c r="A226" s="3">
        <v>4</v>
      </c>
      <c r="B226">
        <v>39329627</v>
      </c>
      <c r="C226">
        <v>39336965</v>
      </c>
      <c r="D226">
        <f t="shared" si="3"/>
        <v>7338</v>
      </c>
    </row>
    <row r="227" spans="1:4" ht="15.75">
      <c r="A227" s="3">
        <v>4</v>
      </c>
      <c r="B227">
        <v>51884775</v>
      </c>
      <c r="C227">
        <v>51890411</v>
      </c>
      <c r="D227">
        <f t="shared" si="3"/>
        <v>5636</v>
      </c>
    </row>
    <row r="228" spans="1:4" ht="15.75">
      <c r="A228" s="3">
        <v>4</v>
      </c>
      <c r="B228">
        <v>53952345</v>
      </c>
      <c r="C228">
        <v>53960324</v>
      </c>
      <c r="D228">
        <f t="shared" si="3"/>
        <v>7979</v>
      </c>
    </row>
    <row r="229" spans="1:4" ht="15.75">
      <c r="A229" s="3">
        <v>4</v>
      </c>
      <c r="B229">
        <v>59554265</v>
      </c>
      <c r="C229">
        <v>59562732</v>
      </c>
      <c r="D229">
        <f t="shared" si="3"/>
        <v>8467</v>
      </c>
    </row>
    <row r="230" spans="1:4" ht="15.75">
      <c r="A230" s="3">
        <v>4</v>
      </c>
      <c r="B230">
        <v>73872112</v>
      </c>
      <c r="C230">
        <v>73877034</v>
      </c>
      <c r="D230">
        <f t="shared" si="3"/>
        <v>4922</v>
      </c>
    </row>
    <row r="231" spans="1:4" ht="15.75">
      <c r="A231" s="3">
        <v>4</v>
      </c>
      <c r="B231">
        <v>101537340</v>
      </c>
      <c r="C231">
        <v>101544588</v>
      </c>
      <c r="D231">
        <f t="shared" si="3"/>
        <v>7248</v>
      </c>
    </row>
    <row r="232" spans="1:4" ht="15.75">
      <c r="A232" s="3">
        <v>4</v>
      </c>
      <c r="B232">
        <v>107818833</v>
      </c>
      <c r="C232">
        <v>107828555</v>
      </c>
      <c r="D232">
        <f t="shared" si="3"/>
        <v>9722</v>
      </c>
    </row>
    <row r="233" spans="1:4" ht="15.75">
      <c r="A233" s="3">
        <v>4</v>
      </c>
      <c r="B233">
        <v>142829786</v>
      </c>
      <c r="C233">
        <v>142835180</v>
      </c>
      <c r="D233">
        <f t="shared" si="3"/>
        <v>5394</v>
      </c>
    </row>
    <row r="234" spans="1:4" ht="15.75">
      <c r="A234" s="3">
        <v>4</v>
      </c>
      <c r="B234">
        <v>143565481</v>
      </c>
      <c r="C234">
        <v>143571851</v>
      </c>
      <c r="D234">
        <f t="shared" si="3"/>
        <v>6370</v>
      </c>
    </row>
    <row r="235" spans="1:4" ht="15.75">
      <c r="A235" s="3">
        <v>4</v>
      </c>
      <c r="B235">
        <v>145683006</v>
      </c>
      <c r="C235">
        <v>145694774</v>
      </c>
      <c r="D235">
        <f t="shared" si="3"/>
        <v>11768</v>
      </c>
    </row>
    <row r="236" spans="1:4" ht="15.75">
      <c r="A236" s="3">
        <v>4</v>
      </c>
      <c r="B236">
        <v>146593061</v>
      </c>
      <c r="C236">
        <v>146601672</v>
      </c>
      <c r="D236">
        <f t="shared" si="3"/>
        <v>8611</v>
      </c>
    </row>
    <row r="237" spans="1:4" ht="15.75">
      <c r="A237" s="3">
        <v>4</v>
      </c>
      <c r="B237">
        <v>148808639</v>
      </c>
      <c r="C237">
        <v>148813812</v>
      </c>
      <c r="D237">
        <f t="shared" si="3"/>
        <v>5173</v>
      </c>
    </row>
    <row r="238" spans="1:4" ht="15.75">
      <c r="A238" s="3">
        <v>5</v>
      </c>
      <c r="B238">
        <v>5781192</v>
      </c>
      <c r="C238">
        <v>5787531</v>
      </c>
      <c r="D238">
        <f t="shared" si="3"/>
        <v>6339</v>
      </c>
    </row>
    <row r="239" spans="1:4" ht="15.75">
      <c r="A239" s="3">
        <v>5</v>
      </c>
      <c r="B239">
        <v>23205881</v>
      </c>
      <c r="C239">
        <v>23226893</v>
      </c>
      <c r="D239">
        <f t="shared" si="3"/>
        <v>21012</v>
      </c>
    </row>
    <row r="240" spans="1:4" ht="15.75">
      <c r="A240" s="3">
        <v>5</v>
      </c>
      <c r="B240">
        <v>23720833</v>
      </c>
      <c r="C240">
        <v>23727777</v>
      </c>
      <c r="D240">
        <f t="shared" si="3"/>
        <v>6944</v>
      </c>
    </row>
    <row r="241" spans="1:4" ht="15.75">
      <c r="A241" s="3">
        <v>5</v>
      </c>
      <c r="B241">
        <v>43597873</v>
      </c>
      <c r="C241">
        <v>43608025</v>
      </c>
      <c r="D241">
        <f t="shared" si="3"/>
        <v>10152</v>
      </c>
    </row>
    <row r="242" spans="1:4" ht="15.75">
      <c r="A242" s="3">
        <v>5</v>
      </c>
      <c r="B242">
        <v>77154826</v>
      </c>
      <c r="C242">
        <v>77164874</v>
      </c>
      <c r="D242">
        <f t="shared" si="3"/>
        <v>10048</v>
      </c>
    </row>
    <row r="243" spans="1:4" ht="15.75">
      <c r="A243" s="3">
        <v>5</v>
      </c>
      <c r="B243">
        <v>77186934</v>
      </c>
      <c r="C243">
        <v>77217910</v>
      </c>
      <c r="D243">
        <f t="shared" si="3"/>
        <v>30976</v>
      </c>
    </row>
    <row r="244" spans="1:4" ht="15.75">
      <c r="A244" s="3">
        <v>5</v>
      </c>
      <c r="B244">
        <v>96402356</v>
      </c>
      <c r="C244">
        <v>96407090</v>
      </c>
      <c r="D244">
        <f t="shared" si="3"/>
        <v>4734</v>
      </c>
    </row>
    <row r="245" spans="1:4" ht="15.75">
      <c r="A245" s="3">
        <v>5</v>
      </c>
      <c r="B245">
        <v>105853600</v>
      </c>
      <c r="C245">
        <v>105864020</v>
      </c>
      <c r="D245">
        <f t="shared" si="3"/>
        <v>10420</v>
      </c>
    </row>
    <row r="246" spans="1:4" ht="15.75">
      <c r="A246" s="3">
        <v>5</v>
      </c>
      <c r="B246">
        <v>108890534</v>
      </c>
      <c r="C246">
        <v>108895400</v>
      </c>
      <c r="D246">
        <f t="shared" si="3"/>
        <v>4866</v>
      </c>
    </row>
    <row r="247" spans="1:4" ht="15.75">
      <c r="A247" s="3">
        <v>5</v>
      </c>
      <c r="B247">
        <v>122642316</v>
      </c>
      <c r="C247">
        <v>122651073</v>
      </c>
      <c r="D247">
        <f t="shared" si="3"/>
        <v>8757</v>
      </c>
    </row>
    <row r="248" spans="1:4" ht="15.75">
      <c r="A248" s="3">
        <v>5</v>
      </c>
      <c r="B248">
        <v>145427364</v>
      </c>
      <c r="C248">
        <v>145439314</v>
      </c>
      <c r="D248">
        <f t="shared" si="3"/>
        <v>11950</v>
      </c>
    </row>
    <row r="249" spans="1:4" ht="15.75">
      <c r="A249" s="3">
        <v>5</v>
      </c>
      <c r="B249">
        <v>149182806</v>
      </c>
      <c r="C249">
        <v>149211423</v>
      </c>
      <c r="D249">
        <f t="shared" si="3"/>
        <v>28617</v>
      </c>
    </row>
    <row r="250" spans="1:4" ht="15.75">
      <c r="A250" s="3">
        <v>5</v>
      </c>
      <c r="B250">
        <v>149821888</v>
      </c>
      <c r="C250">
        <v>149827444</v>
      </c>
      <c r="D250">
        <f t="shared" si="3"/>
        <v>5556</v>
      </c>
    </row>
    <row r="251" spans="1:4" ht="15.75">
      <c r="A251" s="3">
        <v>5</v>
      </c>
      <c r="B251">
        <v>150056589</v>
      </c>
      <c r="C251">
        <v>150062190</v>
      </c>
      <c r="D251">
        <f t="shared" si="3"/>
        <v>5601</v>
      </c>
    </row>
    <row r="252" spans="1:4" ht="15.75">
      <c r="A252" s="3">
        <v>6</v>
      </c>
      <c r="B252">
        <v>31163125</v>
      </c>
      <c r="C252">
        <v>31171638</v>
      </c>
      <c r="D252">
        <f t="shared" si="3"/>
        <v>8513</v>
      </c>
    </row>
    <row r="253" spans="1:4" ht="15.75">
      <c r="A253" s="3">
        <v>6</v>
      </c>
      <c r="B253">
        <v>41145059</v>
      </c>
      <c r="C253">
        <v>41151822</v>
      </c>
      <c r="D253">
        <f t="shared" si="3"/>
        <v>6763</v>
      </c>
    </row>
    <row r="254" spans="1:4" ht="15.75">
      <c r="A254" s="3">
        <v>6</v>
      </c>
      <c r="B254">
        <v>58768917</v>
      </c>
      <c r="C254">
        <v>58775343</v>
      </c>
      <c r="D254">
        <f t="shared" si="3"/>
        <v>6426</v>
      </c>
    </row>
    <row r="255" spans="1:4" ht="15.75">
      <c r="A255" s="3">
        <v>6</v>
      </c>
      <c r="B255">
        <v>73236869</v>
      </c>
      <c r="C255">
        <v>73244139</v>
      </c>
      <c r="D255">
        <f t="shared" si="3"/>
        <v>7270</v>
      </c>
    </row>
    <row r="256" spans="1:4" ht="15.75">
      <c r="A256" s="3">
        <v>6</v>
      </c>
      <c r="B256">
        <v>99136193</v>
      </c>
      <c r="C256">
        <v>99210561</v>
      </c>
      <c r="D256">
        <f t="shared" si="3"/>
        <v>74368</v>
      </c>
    </row>
    <row r="257" spans="1:4" ht="15.75">
      <c r="A257" s="3">
        <v>6</v>
      </c>
      <c r="B257">
        <v>112510761</v>
      </c>
      <c r="C257">
        <v>112516275</v>
      </c>
      <c r="D257">
        <f t="shared" si="3"/>
        <v>5514</v>
      </c>
    </row>
    <row r="258" spans="1:4" ht="15.75">
      <c r="A258" s="3">
        <v>6</v>
      </c>
      <c r="B258">
        <v>113020154</v>
      </c>
      <c r="C258">
        <v>113038731</v>
      </c>
      <c r="D258">
        <f t="shared" si="3"/>
        <v>18577</v>
      </c>
    </row>
    <row r="259" spans="1:4" ht="15.75">
      <c r="A259" s="3">
        <v>6</v>
      </c>
      <c r="B259">
        <v>116118124</v>
      </c>
      <c r="C259">
        <v>116124409</v>
      </c>
      <c r="D259">
        <f t="shared" si="3"/>
        <v>6285</v>
      </c>
    </row>
    <row r="260" spans="1:4" ht="15.75">
      <c r="A260" s="3">
        <v>6</v>
      </c>
      <c r="B260">
        <v>132913936</v>
      </c>
      <c r="C260">
        <v>132920122</v>
      </c>
      <c r="D260">
        <f t="shared" si="3"/>
        <v>6186</v>
      </c>
    </row>
    <row r="261" spans="1:4" ht="15.75">
      <c r="A261" s="3">
        <v>6</v>
      </c>
      <c r="B261">
        <v>142116520</v>
      </c>
      <c r="C261">
        <v>142121322</v>
      </c>
      <c r="D261">
        <f t="shared" ref="D261:D308" si="4">C261-B261</f>
        <v>4802</v>
      </c>
    </row>
    <row r="262" spans="1:4" ht="15.75">
      <c r="A262" s="3">
        <v>7</v>
      </c>
      <c r="B262">
        <v>4225668</v>
      </c>
      <c r="C262">
        <v>4237128</v>
      </c>
      <c r="D262">
        <f t="shared" si="4"/>
        <v>11460</v>
      </c>
    </row>
    <row r="263" spans="1:4" ht="15.75">
      <c r="A263" s="3">
        <v>7</v>
      </c>
      <c r="B263">
        <v>7024395</v>
      </c>
      <c r="C263">
        <v>7031428</v>
      </c>
      <c r="D263">
        <f t="shared" si="4"/>
        <v>7033</v>
      </c>
    </row>
    <row r="264" spans="1:4" ht="15.75">
      <c r="A264" s="3">
        <v>7</v>
      </c>
      <c r="B264">
        <v>17352017</v>
      </c>
      <c r="C264">
        <v>17359220</v>
      </c>
      <c r="D264">
        <f t="shared" si="4"/>
        <v>7203</v>
      </c>
    </row>
    <row r="265" spans="1:4" ht="15.75">
      <c r="A265" s="3">
        <v>7</v>
      </c>
      <c r="B265">
        <v>23556368</v>
      </c>
      <c r="C265">
        <v>23563435</v>
      </c>
      <c r="D265">
        <f t="shared" si="4"/>
        <v>7067</v>
      </c>
    </row>
    <row r="266" spans="1:4" ht="15.75">
      <c r="A266" s="3">
        <v>7</v>
      </c>
      <c r="B266">
        <v>30400786</v>
      </c>
      <c r="C266">
        <v>30408730</v>
      </c>
      <c r="D266">
        <f t="shared" si="4"/>
        <v>7944</v>
      </c>
    </row>
    <row r="267" spans="1:4" ht="15.75">
      <c r="A267" s="3">
        <v>7</v>
      </c>
      <c r="B267">
        <v>48720783</v>
      </c>
      <c r="C267">
        <v>48725303</v>
      </c>
      <c r="D267">
        <f t="shared" si="4"/>
        <v>4520</v>
      </c>
    </row>
    <row r="268" spans="1:4" ht="15.75">
      <c r="A268" s="3">
        <v>7</v>
      </c>
      <c r="B268">
        <v>59581312</v>
      </c>
      <c r="C268">
        <v>59590648</v>
      </c>
      <c r="D268">
        <f t="shared" si="4"/>
        <v>9336</v>
      </c>
    </row>
    <row r="269" spans="1:4" ht="15.75">
      <c r="A269" s="3">
        <v>7</v>
      </c>
      <c r="B269">
        <v>70685726</v>
      </c>
      <c r="C269">
        <v>70690729</v>
      </c>
      <c r="D269">
        <f t="shared" si="4"/>
        <v>5003</v>
      </c>
    </row>
    <row r="270" spans="1:4" ht="15.75">
      <c r="A270" s="3">
        <v>7</v>
      </c>
      <c r="B270">
        <v>71271488</v>
      </c>
      <c r="C270">
        <v>71281052</v>
      </c>
      <c r="D270">
        <f t="shared" si="4"/>
        <v>9564</v>
      </c>
    </row>
    <row r="271" spans="1:4" ht="15.75">
      <c r="A271" s="3">
        <v>7</v>
      </c>
      <c r="B271">
        <v>87668823</v>
      </c>
      <c r="C271">
        <v>87680581</v>
      </c>
      <c r="D271">
        <f t="shared" si="4"/>
        <v>11758</v>
      </c>
    </row>
    <row r="272" spans="1:4" ht="15.75">
      <c r="A272" s="3">
        <v>7</v>
      </c>
      <c r="B272">
        <v>109081972</v>
      </c>
      <c r="C272">
        <v>109105918</v>
      </c>
      <c r="D272">
        <f t="shared" si="4"/>
        <v>23946</v>
      </c>
    </row>
    <row r="273" spans="1:4" ht="15.75">
      <c r="A273" s="3">
        <v>7</v>
      </c>
      <c r="B273">
        <v>113083506</v>
      </c>
      <c r="C273">
        <v>113090899</v>
      </c>
      <c r="D273">
        <f t="shared" si="4"/>
        <v>7393</v>
      </c>
    </row>
    <row r="274" spans="1:4" ht="15.75">
      <c r="A274" s="3">
        <v>7</v>
      </c>
      <c r="B274">
        <v>113093458</v>
      </c>
      <c r="C274">
        <v>113102213</v>
      </c>
      <c r="D274">
        <f t="shared" si="4"/>
        <v>8755</v>
      </c>
    </row>
    <row r="275" spans="1:4" ht="15.75">
      <c r="A275" s="3">
        <v>7</v>
      </c>
      <c r="B275">
        <v>113645149</v>
      </c>
      <c r="C275">
        <v>113655388</v>
      </c>
      <c r="D275">
        <f t="shared" si="4"/>
        <v>10239</v>
      </c>
    </row>
    <row r="276" spans="1:4" ht="15.75">
      <c r="A276" s="3">
        <v>7</v>
      </c>
      <c r="B276">
        <v>122961348</v>
      </c>
      <c r="C276">
        <v>122989652</v>
      </c>
      <c r="D276">
        <f t="shared" si="4"/>
        <v>28304</v>
      </c>
    </row>
    <row r="277" spans="1:4" ht="15.75">
      <c r="A277" s="3">
        <v>7</v>
      </c>
      <c r="B277">
        <v>127985069</v>
      </c>
      <c r="C277">
        <v>127997595</v>
      </c>
      <c r="D277">
        <f t="shared" si="4"/>
        <v>12526</v>
      </c>
    </row>
    <row r="278" spans="1:4" ht="15.75">
      <c r="A278" s="3">
        <v>8</v>
      </c>
      <c r="B278">
        <v>3994327</v>
      </c>
      <c r="C278">
        <v>3999118</v>
      </c>
      <c r="D278">
        <f t="shared" si="4"/>
        <v>4791</v>
      </c>
    </row>
    <row r="279" spans="1:4" ht="15.75">
      <c r="A279" s="3">
        <v>8</v>
      </c>
      <c r="B279">
        <v>19533693</v>
      </c>
      <c r="C279">
        <v>19538666</v>
      </c>
      <c r="D279">
        <f t="shared" si="4"/>
        <v>4973</v>
      </c>
    </row>
    <row r="280" spans="1:4" ht="15.75">
      <c r="A280" s="3">
        <v>8</v>
      </c>
      <c r="B280">
        <v>19890545</v>
      </c>
      <c r="C280">
        <v>19902777</v>
      </c>
      <c r="D280">
        <f t="shared" si="4"/>
        <v>12232</v>
      </c>
    </row>
    <row r="281" spans="1:4" ht="15.75">
      <c r="A281" s="3">
        <v>8</v>
      </c>
      <c r="B281">
        <v>40238167</v>
      </c>
      <c r="C281">
        <v>40243080</v>
      </c>
      <c r="D281">
        <f t="shared" si="4"/>
        <v>4913</v>
      </c>
    </row>
    <row r="282" spans="1:4" ht="15.75">
      <c r="A282" s="3">
        <v>8</v>
      </c>
      <c r="B282">
        <v>44397350</v>
      </c>
      <c r="C282">
        <v>44405500</v>
      </c>
      <c r="D282">
        <f t="shared" si="4"/>
        <v>8150</v>
      </c>
    </row>
    <row r="283" spans="1:4" ht="15.75">
      <c r="A283" s="3">
        <v>8</v>
      </c>
      <c r="B283">
        <v>87649912</v>
      </c>
      <c r="C283">
        <v>87658224</v>
      </c>
      <c r="D283">
        <f t="shared" si="4"/>
        <v>8312</v>
      </c>
    </row>
    <row r="284" spans="1:4" ht="15.75">
      <c r="A284" s="3">
        <v>8</v>
      </c>
      <c r="B284">
        <v>93410194</v>
      </c>
      <c r="C284">
        <v>93415269</v>
      </c>
      <c r="D284">
        <f t="shared" si="4"/>
        <v>5075</v>
      </c>
    </row>
    <row r="285" spans="1:4" ht="15.75">
      <c r="A285" s="3">
        <v>8</v>
      </c>
      <c r="B285">
        <v>96741143</v>
      </c>
      <c r="C285">
        <v>96749063</v>
      </c>
      <c r="D285">
        <f t="shared" si="4"/>
        <v>7920</v>
      </c>
    </row>
    <row r="286" spans="1:4" ht="15.75">
      <c r="A286" s="3">
        <v>8</v>
      </c>
      <c r="B286">
        <v>119021342</v>
      </c>
      <c r="C286">
        <v>119026414</v>
      </c>
      <c r="D286">
        <f t="shared" si="4"/>
        <v>5072</v>
      </c>
    </row>
    <row r="287" spans="1:4" ht="15.75">
      <c r="A287" s="3">
        <v>8</v>
      </c>
      <c r="B287">
        <v>122414388</v>
      </c>
      <c r="C287">
        <v>122422328</v>
      </c>
      <c r="D287">
        <f t="shared" si="4"/>
        <v>7940</v>
      </c>
    </row>
    <row r="288" spans="1:4" ht="15.75">
      <c r="A288" s="3">
        <v>8</v>
      </c>
      <c r="B288">
        <v>122787067</v>
      </c>
      <c r="C288">
        <v>122819054</v>
      </c>
      <c r="D288">
        <f t="shared" si="4"/>
        <v>31987</v>
      </c>
    </row>
    <row r="289" spans="1:4" ht="15.75">
      <c r="A289" s="3">
        <v>8</v>
      </c>
      <c r="B289">
        <v>124357041</v>
      </c>
      <c r="C289">
        <v>124376945</v>
      </c>
      <c r="D289">
        <f t="shared" si="4"/>
        <v>19904</v>
      </c>
    </row>
    <row r="290" spans="1:4" ht="15.75">
      <c r="A290" s="3">
        <v>8</v>
      </c>
      <c r="B290">
        <v>125688653</v>
      </c>
      <c r="C290">
        <v>125698049</v>
      </c>
      <c r="D290">
        <f t="shared" si="4"/>
        <v>9396</v>
      </c>
    </row>
    <row r="291" spans="1:4" ht="15.75">
      <c r="A291" s="3">
        <v>9</v>
      </c>
      <c r="B291">
        <v>3257707</v>
      </c>
      <c r="C291">
        <v>3263818</v>
      </c>
      <c r="D291">
        <f t="shared" si="4"/>
        <v>6111</v>
      </c>
    </row>
    <row r="292" spans="1:4" ht="15.75">
      <c r="A292" s="3">
        <v>9</v>
      </c>
      <c r="B292">
        <v>25660889</v>
      </c>
      <c r="C292">
        <v>25670923</v>
      </c>
      <c r="D292">
        <f t="shared" si="4"/>
        <v>10034</v>
      </c>
    </row>
    <row r="293" spans="1:4" ht="15.75">
      <c r="A293" s="3">
        <v>9</v>
      </c>
      <c r="B293">
        <v>31741550</v>
      </c>
      <c r="C293">
        <v>31746551</v>
      </c>
      <c r="D293">
        <f t="shared" si="4"/>
        <v>5001</v>
      </c>
    </row>
    <row r="294" spans="1:4" ht="15.75">
      <c r="A294" s="3">
        <v>9</v>
      </c>
      <c r="B294">
        <v>41713675</v>
      </c>
      <c r="C294">
        <v>41720344</v>
      </c>
      <c r="D294">
        <f t="shared" si="4"/>
        <v>6669</v>
      </c>
    </row>
    <row r="295" spans="1:4" ht="15.75">
      <c r="A295" s="3">
        <v>9</v>
      </c>
      <c r="B295">
        <v>56276980</v>
      </c>
      <c r="C295">
        <v>56287861</v>
      </c>
      <c r="D295">
        <f t="shared" si="4"/>
        <v>10881</v>
      </c>
    </row>
    <row r="296" spans="1:4" ht="15.75">
      <c r="A296" s="3">
        <v>9</v>
      </c>
      <c r="B296">
        <v>57142322</v>
      </c>
      <c r="C296">
        <v>57148252</v>
      </c>
      <c r="D296">
        <f t="shared" si="4"/>
        <v>5930</v>
      </c>
    </row>
    <row r="297" spans="1:4" ht="15.75">
      <c r="A297" s="3">
        <v>9</v>
      </c>
      <c r="B297">
        <v>72481279</v>
      </c>
      <c r="C297">
        <v>72486646</v>
      </c>
      <c r="D297">
        <f t="shared" si="4"/>
        <v>5367</v>
      </c>
    </row>
    <row r="298" spans="1:4" ht="15.75">
      <c r="A298" s="3">
        <v>9</v>
      </c>
      <c r="B298">
        <v>99034234</v>
      </c>
      <c r="C298">
        <v>99040481</v>
      </c>
      <c r="D298">
        <f t="shared" si="4"/>
        <v>6247</v>
      </c>
    </row>
    <row r="299" spans="1:4" ht="15.75">
      <c r="A299" s="3">
        <v>9</v>
      </c>
      <c r="B299">
        <v>110177785</v>
      </c>
      <c r="C299">
        <v>110187696</v>
      </c>
      <c r="D299">
        <f t="shared" si="4"/>
        <v>9911</v>
      </c>
    </row>
    <row r="300" spans="1:4" ht="15.75">
      <c r="A300" s="3">
        <v>9</v>
      </c>
      <c r="B300">
        <v>121201451</v>
      </c>
      <c r="C300">
        <v>121248336</v>
      </c>
      <c r="D300">
        <f t="shared" si="4"/>
        <v>46885</v>
      </c>
    </row>
    <row r="301" spans="1:4" ht="15.75">
      <c r="A301" s="3" t="s">
        <v>0</v>
      </c>
      <c r="B301">
        <v>12646791</v>
      </c>
      <c r="C301">
        <v>12664723</v>
      </c>
      <c r="D301">
        <f t="shared" si="4"/>
        <v>17932</v>
      </c>
    </row>
    <row r="302" spans="1:4" ht="15.75">
      <c r="A302" s="3" t="s">
        <v>0</v>
      </c>
      <c r="B302">
        <v>15051212</v>
      </c>
      <c r="C302">
        <v>15059959</v>
      </c>
      <c r="D302">
        <f t="shared" si="4"/>
        <v>8747</v>
      </c>
    </row>
    <row r="303" spans="1:4" ht="15.75">
      <c r="A303" s="3" t="s">
        <v>0</v>
      </c>
      <c r="B303">
        <v>39502017</v>
      </c>
      <c r="C303">
        <v>39517454</v>
      </c>
      <c r="D303">
        <f t="shared" si="4"/>
        <v>15437</v>
      </c>
    </row>
    <row r="304" spans="1:4" ht="15.75">
      <c r="A304" s="3" t="s">
        <v>0</v>
      </c>
      <c r="B304">
        <v>76098680</v>
      </c>
      <c r="C304">
        <v>76103513</v>
      </c>
      <c r="D304">
        <f t="shared" si="4"/>
        <v>4833</v>
      </c>
    </row>
    <row r="305" spans="1:4" ht="15.75">
      <c r="A305" s="3" t="s">
        <v>0</v>
      </c>
      <c r="B305">
        <v>121393852</v>
      </c>
      <c r="C305">
        <v>121399302</v>
      </c>
      <c r="D305">
        <f t="shared" si="4"/>
        <v>5450</v>
      </c>
    </row>
    <row r="306" spans="1:4" ht="15.75">
      <c r="A306" s="3" t="s">
        <v>0</v>
      </c>
      <c r="B306">
        <v>124795821</v>
      </c>
      <c r="C306">
        <v>124802351</v>
      </c>
      <c r="D306">
        <f t="shared" si="4"/>
        <v>6530</v>
      </c>
    </row>
    <row r="307" spans="1:4" ht="15.75">
      <c r="A307" s="3">
        <v>9</v>
      </c>
      <c r="B307">
        <v>13245402</v>
      </c>
      <c r="C307">
        <v>13276333</v>
      </c>
      <c r="D307">
        <f t="shared" si="4"/>
        <v>30931</v>
      </c>
    </row>
    <row r="308" spans="1:4" ht="15.75">
      <c r="A308" s="3">
        <v>9</v>
      </c>
      <c r="B308">
        <v>13327599</v>
      </c>
      <c r="C308">
        <v>13401806</v>
      </c>
      <c r="D308">
        <f t="shared" si="4"/>
        <v>742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Jennifer</cp:lastModifiedBy>
  <dcterms:created xsi:type="dcterms:W3CDTF">2011-04-21T00:37:44Z</dcterms:created>
  <dcterms:modified xsi:type="dcterms:W3CDTF">2011-06-07T17:01:08Z</dcterms:modified>
</cp:coreProperties>
</file>